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pulation" sheetId="1" state="visible" r:id="rId2"/>
    <sheet name="Resting threshold" sheetId="2" state="visible" r:id="rId3"/>
    <sheet name="Heel raise task" sheetId="3" state="visible" r:id="rId4"/>
    <sheet name="EMG pre-TMS" sheetId="4" state="visible" r:id="rId5"/>
    <sheet name="MEP amplitude" sheetId="5" state="visible" r:id="rId6"/>
    <sheet name="MEP latency" sheetId="6" state="visible" r:id="rId7"/>
    <sheet name="SP durati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39">
  <si>
    <t xml:space="preserve">Anthropometric data</t>
  </si>
  <si>
    <t xml:space="preserve">Group</t>
  </si>
  <si>
    <t xml:space="preserve">Participant #</t>
  </si>
  <si>
    <t xml:space="preserve">Gender</t>
  </si>
  <si>
    <t xml:space="preserve">Age (yrs)</t>
  </si>
  <si>
    <t xml:space="preserve">Height (cm)</t>
  </si>
  <si>
    <t xml:space="preserve">Weight (kg)</t>
  </si>
  <si>
    <t xml:space="preserve">YOUNG</t>
  </si>
  <si>
    <t xml:space="preserve">M</t>
  </si>
  <si>
    <t xml:space="preserve">F</t>
  </si>
  <si>
    <t xml:space="preserve">SENIOR</t>
  </si>
  <si>
    <t xml:space="preserve">4*</t>
  </si>
  <si>
    <t xml:space="preserve">Y</t>
  </si>
  <si>
    <t xml:space="preserve">S</t>
  </si>
  <si>
    <t xml:space="preserve">*Did not complete the protocol because of difficulties to evoke MEPs in lower leg muscles.</t>
  </si>
  <si>
    <t xml:space="preserve">TMS Threshold</t>
  </si>
  <si>
    <t xml:space="preserve">Threshold (%)</t>
  </si>
  <si>
    <t xml:space="preserve">HEEL RAISE TASK CHARACTERISTICS (in ms)</t>
  </si>
  <si>
    <t xml:space="preserve">Warning signal</t>
  </si>
  <si>
    <t xml:space="preserve">PREP</t>
  </si>
  <si>
    <t xml:space="preserve">Tone</t>
  </si>
  <si>
    <t xml:space="preserve">APA onset</t>
  </si>
  <si>
    <t xml:space="preserve">APA</t>
  </si>
  <si>
    <t xml:space="preserve">Movement onset</t>
  </si>
  <si>
    <t xml:space="preserve">EXEC</t>
  </si>
  <si>
    <t xml:space="preserve">in blue</t>
  </si>
  <si>
    <t xml:space="preserve">data that have been adjusted so that the stimulation occured during the APA</t>
  </si>
  <si>
    <t xml:space="preserve">EMG preceding TMS (in µV)</t>
  </si>
  <si>
    <t xml:space="preserve">QS</t>
  </si>
  <si>
    <t xml:space="preserve">Maximal plantar-/dorsiflexion</t>
  </si>
  <si>
    <t xml:space="preserve">TA</t>
  </si>
  <si>
    <t xml:space="preserve">GL</t>
  </si>
  <si>
    <t xml:space="preserve">EMG preceding TMS (in %)</t>
  </si>
  <si>
    <t xml:space="preserve">MEP amplitude (in µV)</t>
  </si>
  <si>
    <t xml:space="preserve">TA MUSCLE</t>
  </si>
  <si>
    <t xml:space="preserve">GL MUSCLE</t>
  </si>
  <si>
    <t xml:space="preserve">MEP amplitude (log-transformed)</t>
  </si>
  <si>
    <t xml:space="preserve">MEP LATENCY (in ms)</t>
  </si>
  <si>
    <t xml:space="preserve">Silent period duration (in ms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66CC"/>
      <name val="Calibri"/>
      <family val="2"/>
    </font>
    <font>
      <sz val="11"/>
      <name val="Calibri"/>
      <family val="2"/>
    </font>
    <font>
      <sz val="11"/>
      <color rgb="FF0066CC"/>
      <name val="Calibri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2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7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2" borderId="2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2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2" borderId="1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A33" activeCellId="0" sqref="A33"/>
    </sheetView>
  </sheetViews>
  <sheetFormatPr defaultColWidth="11.41796875" defaultRowHeight="15" zeroHeight="false" outlineLevelRow="0" outlineLevelCol="0"/>
  <cols>
    <col collapsed="false" customWidth="true" hidden="false" outlineLevel="0" max="6" min="2" style="0" width="12.85"/>
  </cols>
  <sheetData>
    <row r="1" customFormat="false" ht="26.25" hidden="false" customHeight="true" outlineLevel="0" collapsed="false">
      <c r="A1" s="1" t="s">
        <v>0</v>
      </c>
    </row>
    <row r="3" customFormat="false" ht="15.75" hidden="false" customHeight="false" outlineLevel="0" collapsed="false"/>
    <row r="4" customFormat="false" ht="15.75" hidden="false" customHeight="false" outlineLevel="0" collapsed="false">
      <c r="A4" s="2" t="s">
        <v>1</v>
      </c>
      <c r="B4" s="2" t="s">
        <v>2</v>
      </c>
      <c r="C4" s="3" t="s">
        <v>3</v>
      </c>
      <c r="D4" s="4" t="s">
        <v>4</v>
      </c>
      <c r="E4" s="4" t="s">
        <v>5</v>
      </c>
      <c r="F4" s="5" t="s">
        <v>6</v>
      </c>
    </row>
    <row r="5" customFormat="false" ht="15" hidden="false" customHeight="false" outlineLevel="0" collapsed="false">
      <c r="A5" s="6" t="s">
        <v>7</v>
      </c>
      <c r="B5" s="6" t="n">
        <v>1</v>
      </c>
      <c r="C5" s="7" t="s">
        <v>8</v>
      </c>
      <c r="D5" s="8" t="n">
        <v>25</v>
      </c>
      <c r="E5" s="9" t="n">
        <v>185</v>
      </c>
      <c r="F5" s="10" t="n">
        <v>87</v>
      </c>
    </row>
    <row r="6" customFormat="false" ht="15" hidden="false" customHeight="false" outlineLevel="0" collapsed="false">
      <c r="A6" s="11" t="s">
        <v>7</v>
      </c>
      <c r="B6" s="11" t="n">
        <v>2</v>
      </c>
      <c r="C6" s="12" t="s">
        <v>8</v>
      </c>
      <c r="D6" s="13" t="n">
        <v>23</v>
      </c>
      <c r="E6" s="14" t="n">
        <v>183</v>
      </c>
      <c r="F6" s="15" t="n">
        <v>76</v>
      </c>
    </row>
    <row r="7" customFormat="false" ht="15" hidden="false" customHeight="false" outlineLevel="0" collapsed="false">
      <c r="A7" s="11" t="s">
        <v>7</v>
      </c>
      <c r="B7" s="11" t="n">
        <v>3</v>
      </c>
      <c r="C7" s="12" t="s">
        <v>8</v>
      </c>
      <c r="D7" s="13" t="n">
        <v>33</v>
      </c>
      <c r="E7" s="14" t="n">
        <v>173</v>
      </c>
      <c r="F7" s="15" t="n">
        <v>82.5</v>
      </c>
    </row>
    <row r="8" customFormat="false" ht="15" hidden="false" customHeight="false" outlineLevel="0" collapsed="false">
      <c r="A8" s="11" t="s">
        <v>7</v>
      </c>
      <c r="B8" s="11" t="n">
        <v>4</v>
      </c>
      <c r="C8" s="12" t="s">
        <v>9</v>
      </c>
      <c r="D8" s="13" t="n">
        <v>25</v>
      </c>
      <c r="E8" s="14" t="n">
        <v>160</v>
      </c>
      <c r="F8" s="15" t="n">
        <v>53.1</v>
      </c>
    </row>
    <row r="9" customFormat="false" ht="15" hidden="false" customHeight="false" outlineLevel="0" collapsed="false">
      <c r="A9" s="11" t="s">
        <v>7</v>
      </c>
      <c r="B9" s="11" t="n">
        <v>5</v>
      </c>
      <c r="C9" s="12" t="s">
        <v>9</v>
      </c>
      <c r="D9" s="13" t="n">
        <v>18</v>
      </c>
      <c r="E9" s="14" t="n">
        <v>157.5</v>
      </c>
      <c r="F9" s="15" t="n">
        <v>56.7</v>
      </c>
    </row>
    <row r="10" customFormat="false" ht="15" hidden="false" customHeight="false" outlineLevel="0" collapsed="false">
      <c r="A10" s="11" t="s">
        <v>7</v>
      </c>
      <c r="B10" s="11" t="n">
        <v>6</v>
      </c>
      <c r="C10" s="12" t="s">
        <v>9</v>
      </c>
      <c r="D10" s="13" t="n">
        <v>21</v>
      </c>
      <c r="E10" s="14" t="n">
        <v>160</v>
      </c>
      <c r="F10" s="15" t="n">
        <v>59</v>
      </c>
    </row>
    <row r="11" customFormat="false" ht="15" hidden="false" customHeight="false" outlineLevel="0" collapsed="false">
      <c r="A11" s="11" t="s">
        <v>7</v>
      </c>
      <c r="B11" s="11" t="n">
        <v>7</v>
      </c>
      <c r="C11" s="12" t="s">
        <v>9</v>
      </c>
      <c r="D11" s="13" t="n">
        <v>22</v>
      </c>
      <c r="E11" s="14" t="n">
        <v>162.5</v>
      </c>
      <c r="F11" s="15" t="n">
        <v>52.2</v>
      </c>
    </row>
    <row r="12" customFormat="false" ht="15" hidden="false" customHeight="false" outlineLevel="0" collapsed="false">
      <c r="A12" s="11" t="s">
        <v>7</v>
      </c>
      <c r="B12" s="11" t="n">
        <v>8</v>
      </c>
      <c r="C12" s="12" t="s">
        <v>8</v>
      </c>
      <c r="D12" s="13" t="n">
        <v>20</v>
      </c>
      <c r="E12" s="14" t="n">
        <v>183</v>
      </c>
      <c r="F12" s="15" t="n">
        <v>81.6</v>
      </c>
    </row>
    <row r="13" customFormat="false" ht="15" hidden="false" customHeight="false" outlineLevel="0" collapsed="false">
      <c r="A13" s="11" t="s">
        <v>7</v>
      </c>
      <c r="B13" s="11" t="n">
        <v>9</v>
      </c>
      <c r="C13" s="12" t="s">
        <v>8</v>
      </c>
      <c r="D13" s="13" t="n">
        <v>22</v>
      </c>
      <c r="E13" s="14" t="n">
        <v>172</v>
      </c>
      <c r="F13" s="15" t="n">
        <v>75.9</v>
      </c>
    </row>
    <row r="14" customFormat="false" ht="15" hidden="false" customHeight="false" outlineLevel="0" collapsed="false">
      <c r="A14" s="16" t="s">
        <v>7</v>
      </c>
      <c r="B14" s="16" t="n">
        <v>10</v>
      </c>
      <c r="C14" s="17" t="s">
        <v>8</v>
      </c>
      <c r="D14" s="18" t="n">
        <v>24</v>
      </c>
      <c r="E14" s="19" t="n">
        <v>183</v>
      </c>
      <c r="F14" s="20" t="n">
        <v>83.9</v>
      </c>
    </row>
    <row r="15" customFormat="false" ht="15" hidden="false" customHeight="false" outlineLevel="0" collapsed="false">
      <c r="A15" s="11" t="s">
        <v>10</v>
      </c>
      <c r="B15" s="11" t="n">
        <v>1</v>
      </c>
      <c r="C15" s="12" t="s">
        <v>9</v>
      </c>
      <c r="D15" s="13" t="n">
        <v>70</v>
      </c>
      <c r="E15" s="14" t="n">
        <v>160</v>
      </c>
      <c r="F15" s="15" t="n">
        <v>56.7</v>
      </c>
    </row>
    <row r="16" customFormat="false" ht="15" hidden="false" customHeight="false" outlineLevel="0" collapsed="false">
      <c r="A16" s="11" t="s">
        <v>10</v>
      </c>
      <c r="B16" s="11" t="n">
        <v>2</v>
      </c>
      <c r="C16" s="12" t="s">
        <v>8</v>
      </c>
      <c r="D16" s="13" t="n">
        <v>70</v>
      </c>
      <c r="E16" s="14" t="n">
        <v>188</v>
      </c>
      <c r="F16" s="15" t="n">
        <v>90.7</v>
      </c>
    </row>
    <row r="17" customFormat="false" ht="15" hidden="false" customHeight="false" outlineLevel="0" collapsed="false">
      <c r="A17" s="11" t="s">
        <v>10</v>
      </c>
      <c r="B17" s="11" t="n">
        <v>3</v>
      </c>
      <c r="C17" s="12" t="s">
        <v>8</v>
      </c>
      <c r="D17" s="13" t="n">
        <v>60</v>
      </c>
      <c r="E17" s="14" t="n">
        <v>173</v>
      </c>
      <c r="F17" s="15" t="n">
        <v>97.5</v>
      </c>
    </row>
    <row r="18" customFormat="false" ht="15" hidden="false" customHeight="false" outlineLevel="0" collapsed="false">
      <c r="A18" s="11" t="s">
        <v>10</v>
      </c>
      <c r="B18" s="11" t="s">
        <v>11</v>
      </c>
      <c r="C18" s="21"/>
      <c r="D18" s="22"/>
      <c r="E18" s="23"/>
      <c r="F18" s="24"/>
    </row>
    <row r="19" customFormat="false" ht="15" hidden="false" customHeight="false" outlineLevel="0" collapsed="false">
      <c r="A19" s="11" t="s">
        <v>10</v>
      </c>
      <c r="B19" s="11" t="n">
        <v>5</v>
      </c>
      <c r="C19" s="12" t="s">
        <v>8</v>
      </c>
      <c r="D19" s="13" t="n">
        <v>60</v>
      </c>
      <c r="E19" s="14" t="n">
        <v>183</v>
      </c>
      <c r="F19" s="15" t="n">
        <v>81.6</v>
      </c>
    </row>
    <row r="20" customFormat="false" ht="15" hidden="false" customHeight="false" outlineLevel="0" collapsed="false">
      <c r="A20" s="11" t="s">
        <v>10</v>
      </c>
      <c r="B20" s="11" t="n">
        <v>6</v>
      </c>
      <c r="C20" s="12" t="s">
        <v>8</v>
      </c>
      <c r="D20" s="13" t="n">
        <v>78</v>
      </c>
      <c r="E20" s="14" t="n">
        <v>176.5</v>
      </c>
      <c r="F20" s="15" t="n">
        <v>80.2</v>
      </c>
    </row>
    <row r="21" customFormat="false" ht="15" hidden="false" customHeight="false" outlineLevel="0" collapsed="false">
      <c r="A21" s="11" t="s">
        <v>10</v>
      </c>
      <c r="B21" s="11" t="n">
        <v>7</v>
      </c>
      <c r="C21" s="12" t="s">
        <v>8</v>
      </c>
      <c r="D21" s="13" t="n">
        <v>65</v>
      </c>
      <c r="E21" s="14" t="n">
        <v>185.5</v>
      </c>
      <c r="F21" s="15" t="n">
        <v>74.8</v>
      </c>
    </row>
    <row r="22" customFormat="false" ht="15" hidden="false" customHeight="false" outlineLevel="0" collapsed="false">
      <c r="A22" s="11" t="s">
        <v>10</v>
      </c>
      <c r="B22" s="11" t="n">
        <v>8</v>
      </c>
      <c r="C22" s="12" t="s">
        <v>9</v>
      </c>
      <c r="D22" s="13" t="n">
        <v>64</v>
      </c>
      <c r="E22" s="14" t="n">
        <v>155</v>
      </c>
      <c r="F22" s="15" t="n">
        <v>43.1</v>
      </c>
    </row>
    <row r="23" customFormat="false" ht="15" hidden="false" customHeight="false" outlineLevel="0" collapsed="false">
      <c r="A23" s="11" t="s">
        <v>10</v>
      </c>
      <c r="B23" s="11" t="n">
        <v>9</v>
      </c>
      <c r="C23" s="12" t="s">
        <v>9</v>
      </c>
      <c r="D23" s="13" t="n">
        <v>68</v>
      </c>
      <c r="E23" s="14" t="n">
        <v>162.5</v>
      </c>
      <c r="F23" s="15" t="n">
        <v>65.8</v>
      </c>
    </row>
    <row r="24" customFormat="false" ht="15" hidden="false" customHeight="false" outlineLevel="0" collapsed="false">
      <c r="A24" s="11" t="s">
        <v>10</v>
      </c>
      <c r="B24" s="11" t="n">
        <v>10</v>
      </c>
      <c r="C24" s="12" t="s">
        <v>9</v>
      </c>
      <c r="D24" s="13" t="n">
        <v>61</v>
      </c>
      <c r="E24" s="14" t="n">
        <v>168</v>
      </c>
      <c r="F24" s="15" t="n">
        <v>65.8</v>
      </c>
    </row>
    <row r="25" customFormat="false" ht="15" hidden="false" customHeight="false" outlineLevel="0" collapsed="false">
      <c r="A25" s="11" t="s">
        <v>10</v>
      </c>
      <c r="B25" s="11" t="n">
        <v>11</v>
      </c>
      <c r="C25" s="12" t="s">
        <v>9</v>
      </c>
      <c r="D25" s="13" t="n">
        <v>66</v>
      </c>
      <c r="E25" s="14" t="n">
        <v>160</v>
      </c>
      <c r="F25" s="15" t="n">
        <v>59</v>
      </c>
    </row>
    <row r="26" customFormat="false" ht="15.75" hidden="false" customHeight="false" outlineLevel="0" collapsed="false">
      <c r="A26" s="25" t="s">
        <v>10</v>
      </c>
      <c r="B26" s="25" t="n">
        <v>12</v>
      </c>
      <c r="C26" s="26" t="s">
        <v>9</v>
      </c>
      <c r="D26" s="27" t="n">
        <v>71</v>
      </c>
      <c r="E26" s="28" t="n">
        <v>160</v>
      </c>
      <c r="F26" s="29" t="n">
        <v>70.3</v>
      </c>
    </row>
    <row r="28" customFormat="false" ht="15" hidden="false" customHeight="false" outlineLevel="0" collapsed="false">
      <c r="C28" s="0" t="s">
        <v>12</v>
      </c>
      <c r="D28" s="30" t="n">
        <f aca="false">AVERAGE(D5:D14)</f>
        <v>23.3</v>
      </c>
      <c r="E28" s="30" t="n">
        <f aca="false">AVERAGE(E5:E14)</f>
        <v>171.9</v>
      </c>
      <c r="F28" s="30" t="n">
        <f aca="false">AVERAGE(F5:F14)</f>
        <v>70.79</v>
      </c>
    </row>
    <row r="29" customFormat="false" ht="15" hidden="false" customHeight="false" outlineLevel="0" collapsed="false">
      <c r="D29" s="30" t="n">
        <f aca="false">STDEV(D5:D14)</f>
        <v>4.05654478042035</v>
      </c>
      <c r="E29" s="30" t="n">
        <f aca="false">STDEV(E5:E14)</f>
        <v>11.1624370099007</v>
      </c>
      <c r="F29" s="30" t="n">
        <f aca="false">STDEV(F5:F14)</f>
        <v>13.8961585419217</v>
      </c>
    </row>
    <row r="30" customFormat="false" ht="15" hidden="false" customHeight="false" outlineLevel="0" collapsed="false">
      <c r="C30" s="0" t="s">
        <v>13</v>
      </c>
      <c r="D30" s="30" t="n">
        <f aca="false">AVERAGE(D15:D26)</f>
        <v>66.6363636363636</v>
      </c>
      <c r="E30" s="30" t="n">
        <f aca="false">AVERAGE(E15:E26)</f>
        <v>170.136363636364</v>
      </c>
      <c r="F30" s="30" t="n">
        <f aca="false">AVERAGE(F15:F26)</f>
        <v>71.4090909090909</v>
      </c>
    </row>
    <row r="31" customFormat="false" ht="15" hidden="false" customHeight="false" outlineLevel="0" collapsed="false">
      <c r="D31" s="30" t="n">
        <f aca="false">STDEV(D15:D26)</f>
        <v>5.50041320761863</v>
      </c>
      <c r="E31" s="30" t="n">
        <f aca="false">STDEV(E15:E26)</f>
        <v>11.702758027685</v>
      </c>
      <c r="F31" s="30" t="n">
        <f aca="false">STDEV(F15:F26)</f>
        <v>15.7524889808217</v>
      </c>
    </row>
    <row r="33" customFormat="false" ht="15" hidden="false" customHeight="false" outlineLevel="0" collapsed="false">
      <c r="A33" s="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4.28"/>
  </cols>
  <sheetData>
    <row r="1" customFormat="false" ht="26.25" hidden="false" customHeight="false" outlineLevel="0" collapsed="false">
      <c r="A1" s="1" t="s">
        <v>15</v>
      </c>
    </row>
    <row r="3" customFormat="false" ht="15.75" hidden="false" customHeight="false" outlineLevel="0" collapsed="false"/>
    <row r="4" customFormat="false" ht="15.75" hidden="false" customHeight="false" outlineLevel="0" collapsed="false">
      <c r="A4" s="2" t="s">
        <v>1</v>
      </c>
      <c r="B4" s="2" t="s">
        <v>2</v>
      </c>
      <c r="C4" s="5" t="s">
        <v>16</v>
      </c>
    </row>
    <row r="5" customFormat="false" ht="15" hidden="false" customHeight="false" outlineLevel="0" collapsed="false">
      <c r="A5" s="6" t="s">
        <v>7</v>
      </c>
      <c r="B5" s="6" t="n">
        <v>1</v>
      </c>
      <c r="C5" s="31" t="n">
        <v>0.33</v>
      </c>
    </row>
    <row r="6" customFormat="false" ht="15" hidden="false" customHeight="false" outlineLevel="0" collapsed="false">
      <c r="A6" s="11" t="s">
        <v>7</v>
      </c>
      <c r="B6" s="11" t="n">
        <v>2</v>
      </c>
      <c r="C6" s="32" t="n">
        <v>0.42</v>
      </c>
    </row>
    <row r="7" customFormat="false" ht="15" hidden="false" customHeight="false" outlineLevel="0" collapsed="false">
      <c r="A7" s="11" t="s">
        <v>7</v>
      </c>
      <c r="B7" s="11" t="n">
        <v>3</v>
      </c>
      <c r="C7" s="32" t="n">
        <v>0.32</v>
      </c>
    </row>
    <row r="8" customFormat="false" ht="15" hidden="false" customHeight="false" outlineLevel="0" collapsed="false">
      <c r="A8" s="11" t="s">
        <v>7</v>
      </c>
      <c r="B8" s="11" t="n">
        <v>4</v>
      </c>
      <c r="C8" s="32" t="n">
        <v>0.43</v>
      </c>
    </row>
    <row r="9" customFormat="false" ht="15" hidden="false" customHeight="false" outlineLevel="0" collapsed="false">
      <c r="A9" s="11" t="s">
        <v>7</v>
      </c>
      <c r="B9" s="11" t="n">
        <v>5</v>
      </c>
      <c r="C9" s="32" t="n">
        <v>0.4</v>
      </c>
    </row>
    <row r="10" customFormat="false" ht="15" hidden="false" customHeight="false" outlineLevel="0" collapsed="false">
      <c r="A10" s="11" t="s">
        <v>7</v>
      </c>
      <c r="B10" s="11" t="n">
        <v>6</v>
      </c>
      <c r="C10" s="32" t="n">
        <v>0.37</v>
      </c>
    </row>
    <row r="11" customFormat="false" ht="15" hidden="false" customHeight="false" outlineLevel="0" collapsed="false">
      <c r="A11" s="11" t="s">
        <v>7</v>
      </c>
      <c r="B11" s="11" t="n">
        <v>7</v>
      </c>
      <c r="C11" s="32" t="n">
        <v>0.3</v>
      </c>
    </row>
    <row r="12" customFormat="false" ht="15" hidden="false" customHeight="false" outlineLevel="0" collapsed="false">
      <c r="A12" s="11" t="s">
        <v>7</v>
      </c>
      <c r="B12" s="11" t="n">
        <v>8</v>
      </c>
      <c r="C12" s="32" t="n">
        <v>0.45</v>
      </c>
    </row>
    <row r="13" customFormat="false" ht="15" hidden="false" customHeight="false" outlineLevel="0" collapsed="false">
      <c r="A13" s="11" t="s">
        <v>7</v>
      </c>
      <c r="B13" s="11" t="n">
        <v>9</v>
      </c>
      <c r="C13" s="32" t="n">
        <v>0.42</v>
      </c>
    </row>
    <row r="14" customFormat="false" ht="15" hidden="false" customHeight="false" outlineLevel="0" collapsed="false">
      <c r="A14" s="16" t="s">
        <v>7</v>
      </c>
      <c r="B14" s="16" t="n">
        <v>10</v>
      </c>
      <c r="C14" s="33" t="n">
        <v>0.4</v>
      </c>
    </row>
    <row r="15" customFormat="false" ht="15" hidden="false" customHeight="false" outlineLevel="0" collapsed="false">
      <c r="A15" s="11" t="s">
        <v>10</v>
      </c>
      <c r="B15" s="11" t="n">
        <v>1</v>
      </c>
      <c r="C15" s="32" t="n">
        <v>0.65</v>
      </c>
    </row>
    <row r="16" customFormat="false" ht="15" hidden="false" customHeight="false" outlineLevel="0" collapsed="false">
      <c r="A16" s="11" t="s">
        <v>10</v>
      </c>
      <c r="B16" s="11" t="n">
        <v>2</v>
      </c>
      <c r="C16" s="32" t="n">
        <v>0.6</v>
      </c>
    </row>
    <row r="17" customFormat="false" ht="15" hidden="false" customHeight="false" outlineLevel="0" collapsed="false">
      <c r="A17" s="11" t="s">
        <v>10</v>
      </c>
      <c r="B17" s="11" t="n">
        <v>3</v>
      </c>
      <c r="C17" s="32" t="n">
        <v>0.44</v>
      </c>
    </row>
    <row r="18" customFormat="false" ht="15" hidden="false" customHeight="false" outlineLevel="0" collapsed="false">
      <c r="A18" s="11" t="s">
        <v>10</v>
      </c>
      <c r="B18" s="11" t="n">
        <v>4</v>
      </c>
      <c r="C18" s="24"/>
    </row>
    <row r="19" customFormat="false" ht="15" hidden="false" customHeight="false" outlineLevel="0" collapsed="false">
      <c r="A19" s="11" t="s">
        <v>10</v>
      </c>
      <c r="B19" s="11" t="n">
        <v>5</v>
      </c>
      <c r="C19" s="32" t="n">
        <v>0.48</v>
      </c>
    </row>
    <row r="20" customFormat="false" ht="15" hidden="false" customHeight="false" outlineLevel="0" collapsed="false">
      <c r="A20" s="11" t="s">
        <v>10</v>
      </c>
      <c r="B20" s="11" t="n">
        <v>6</v>
      </c>
      <c r="C20" s="32" t="n">
        <v>0.46</v>
      </c>
    </row>
    <row r="21" customFormat="false" ht="15" hidden="false" customHeight="false" outlineLevel="0" collapsed="false">
      <c r="A21" s="11" t="s">
        <v>10</v>
      </c>
      <c r="B21" s="11" t="n">
        <v>7</v>
      </c>
      <c r="C21" s="32" t="n">
        <v>0.45</v>
      </c>
    </row>
    <row r="22" customFormat="false" ht="15" hidden="false" customHeight="false" outlineLevel="0" collapsed="false">
      <c r="A22" s="11" t="s">
        <v>10</v>
      </c>
      <c r="B22" s="11" t="n">
        <v>8</v>
      </c>
      <c r="C22" s="32" t="n">
        <v>0.35</v>
      </c>
    </row>
    <row r="23" customFormat="false" ht="15" hidden="false" customHeight="false" outlineLevel="0" collapsed="false">
      <c r="A23" s="11" t="s">
        <v>10</v>
      </c>
      <c r="B23" s="11" t="n">
        <v>9</v>
      </c>
      <c r="C23" s="32" t="n">
        <v>0.6</v>
      </c>
    </row>
    <row r="24" customFormat="false" ht="15" hidden="false" customHeight="false" outlineLevel="0" collapsed="false">
      <c r="A24" s="11" t="s">
        <v>10</v>
      </c>
      <c r="B24" s="11" t="n">
        <v>10</v>
      </c>
      <c r="C24" s="32" t="n">
        <v>0.42</v>
      </c>
    </row>
    <row r="25" customFormat="false" ht="15" hidden="false" customHeight="false" outlineLevel="0" collapsed="false">
      <c r="A25" s="11" t="s">
        <v>10</v>
      </c>
      <c r="B25" s="11" t="n">
        <v>11</v>
      </c>
      <c r="C25" s="32" t="n">
        <v>0.35</v>
      </c>
    </row>
    <row r="26" customFormat="false" ht="15.75" hidden="false" customHeight="false" outlineLevel="0" collapsed="false">
      <c r="A26" s="25" t="s">
        <v>10</v>
      </c>
      <c r="B26" s="25" t="n">
        <v>12</v>
      </c>
      <c r="C26" s="34" t="n">
        <v>0.45</v>
      </c>
    </row>
    <row r="28" customFormat="false" ht="15" hidden="false" customHeight="false" outlineLevel="0" collapsed="false">
      <c r="B28" s="0" t="s">
        <v>12</v>
      </c>
      <c r="C28" s="35" t="n">
        <f aca="false">AVERAGE(C5:C14)</f>
        <v>0.384</v>
      </c>
    </row>
    <row r="29" customFormat="false" ht="15" hidden="false" customHeight="false" outlineLevel="0" collapsed="false">
      <c r="C29" s="35" t="n">
        <f aca="false">STDEV(C5:C14)</f>
        <v>0.0514673575083168</v>
      </c>
    </row>
    <row r="30" customFormat="false" ht="15" hidden="false" customHeight="false" outlineLevel="0" collapsed="false">
      <c r="B30" s="0" t="s">
        <v>13</v>
      </c>
      <c r="C30" s="35" t="n">
        <f aca="false">AVERAGE(C15:C26)</f>
        <v>0.477272727272727</v>
      </c>
    </row>
    <row r="31" customFormat="false" ht="15" hidden="false" customHeight="false" outlineLevel="0" collapsed="false">
      <c r="C31" s="35" t="n">
        <f aca="false">STDEV(C15:C26)</f>
        <v>0.09940733464799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3.99"/>
    <col collapsed="false" customWidth="true" hidden="false" outlineLevel="0" max="7" min="7" style="0" width="11.56"/>
    <col collapsed="false" customWidth="true" hidden="false" outlineLevel="0" max="8" min="8" style="0" width="16.28"/>
  </cols>
  <sheetData>
    <row r="1" customFormat="false" ht="26.25" hidden="false" customHeight="false" outlineLevel="0" collapsed="false">
      <c r="A1" s="1" t="s">
        <v>17</v>
      </c>
      <c r="B1" s="1"/>
      <c r="C1" s="1"/>
      <c r="D1" s="1"/>
      <c r="E1" s="1"/>
    </row>
    <row r="2" customFormat="false" ht="15.75" hidden="false" customHeight="true" outlineLevel="0" collapsed="false"/>
    <row r="3" customFormat="false" ht="15.75" hidden="false" customHeight="false" outlineLevel="0" collapsed="false"/>
    <row r="4" customFormat="false" ht="15.75" hidden="false" customHeight="false" outlineLevel="0" collapsed="false">
      <c r="A4" s="36" t="s">
        <v>1</v>
      </c>
      <c r="B4" s="37" t="s">
        <v>2</v>
      </c>
      <c r="C4" s="38" t="s">
        <v>18</v>
      </c>
      <c r="D4" s="39" t="s">
        <v>19</v>
      </c>
      <c r="E4" s="40" t="s">
        <v>20</v>
      </c>
      <c r="F4" s="41" t="s">
        <v>21</v>
      </c>
      <c r="G4" s="39" t="s">
        <v>22</v>
      </c>
      <c r="H4" s="41" t="s">
        <v>23</v>
      </c>
      <c r="I4" s="39" t="s">
        <v>24</v>
      </c>
    </row>
    <row r="5" customFormat="false" ht="15" hidden="false" customHeight="false" outlineLevel="0" collapsed="false">
      <c r="A5" s="6" t="s">
        <v>7</v>
      </c>
      <c r="B5" s="38" t="n">
        <v>1</v>
      </c>
      <c r="C5" s="38" t="n">
        <v>250</v>
      </c>
      <c r="D5" s="40" t="n">
        <v>1000</v>
      </c>
      <c r="E5" s="40" t="n">
        <v>1250</v>
      </c>
      <c r="F5" s="41" t="n">
        <v>1185</v>
      </c>
      <c r="G5" s="42" t="n">
        <v>1250</v>
      </c>
      <c r="H5" s="41" t="n">
        <v>1480</v>
      </c>
      <c r="I5" s="40" t="n">
        <f aca="false">H5+200</f>
        <v>1680</v>
      </c>
    </row>
    <row r="6" customFormat="false" ht="15" hidden="false" customHeight="false" outlineLevel="0" collapsed="false">
      <c r="A6" s="11" t="s">
        <v>7</v>
      </c>
      <c r="B6" s="43" t="n">
        <v>2</v>
      </c>
      <c r="C6" s="43" t="n">
        <v>250</v>
      </c>
      <c r="D6" s="44" t="n">
        <v>1000</v>
      </c>
      <c r="E6" s="44" t="n">
        <v>1250</v>
      </c>
      <c r="F6" s="45" t="n">
        <v>1330</v>
      </c>
      <c r="G6" s="46" t="n">
        <v>1270</v>
      </c>
      <c r="H6" s="45" t="n">
        <v>1475</v>
      </c>
      <c r="I6" s="44" t="n">
        <f aca="false">H6+200</f>
        <v>1675</v>
      </c>
    </row>
    <row r="7" customFormat="false" ht="15" hidden="false" customHeight="false" outlineLevel="0" collapsed="false">
      <c r="A7" s="11" t="s">
        <v>7</v>
      </c>
      <c r="B7" s="43" t="n">
        <v>3</v>
      </c>
      <c r="C7" s="43" t="n">
        <v>250</v>
      </c>
      <c r="D7" s="44" t="n">
        <v>1000</v>
      </c>
      <c r="E7" s="44" t="n">
        <v>1250</v>
      </c>
      <c r="F7" s="45" t="n">
        <v>1380</v>
      </c>
      <c r="G7" s="44" t="n">
        <v>1635</v>
      </c>
      <c r="H7" s="45" t="n">
        <v>1735</v>
      </c>
      <c r="I7" s="44" t="n">
        <f aca="false">H7+200</f>
        <v>1935</v>
      </c>
    </row>
    <row r="8" customFormat="false" ht="15" hidden="false" customHeight="false" outlineLevel="0" collapsed="false">
      <c r="A8" s="11" t="s">
        <v>7</v>
      </c>
      <c r="B8" s="43" t="n">
        <v>4</v>
      </c>
      <c r="C8" s="43" t="n">
        <v>250</v>
      </c>
      <c r="D8" s="44" t="n">
        <v>1000</v>
      </c>
      <c r="E8" s="44" t="n">
        <v>1250</v>
      </c>
      <c r="F8" s="45" t="n">
        <v>1315</v>
      </c>
      <c r="G8" s="44" t="n">
        <v>1500</v>
      </c>
      <c r="H8" s="45" t="n">
        <v>1600</v>
      </c>
      <c r="I8" s="44" t="n">
        <f aca="false">H8+200</f>
        <v>1800</v>
      </c>
    </row>
    <row r="9" customFormat="false" ht="15" hidden="false" customHeight="false" outlineLevel="0" collapsed="false">
      <c r="A9" s="11" t="s">
        <v>7</v>
      </c>
      <c r="B9" s="43" t="n">
        <v>5</v>
      </c>
      <c r="C9" s="43" t="n">
        <v>250</v>
      </c>
      <c r="D9" s="44" t="n">
        <v>1000</v>
      </c>
      <c r="E9" s="44" t="n">
        <v>1250</v>
      </c>
      <c r="F9" s="45" t="n">
        <v>1400</v>
      </c>
      <c r="G9" s="44" t="n">
        <v>1700</v>
      </c>
      <c r="H9" s="45" t="n">
        <v>1800</v>
      </c>
      <c r="I9" s="44" t="n">
        <f aca="false">H9+200</f>
        <v>2000</v>
      </c>
    </row>
    <row r="10" customFormat="false" ht="15" hidden="false" customHeight="false" outlineLevel="0" collapsed="false">
      <c r="A10" s="11" t="s">
        <v>7</v>
      </c>
      <c r="B10" s="43" t="n">
        <v>6</v>
      </c>
      <c r="C10" s="43" t="n">
        <v>250</v>
      </c>
      <c r="D10" s="44" t="n">
        <v>1000</v>
      </c>
      <c r="E10" s="44" t="n">
        <v>1250</v>
      </c>
      <c r="F10" s="45" t="n">
        <v>1350</v>
      </c>
      <c r="G10" s="44" t="n">
        <v>1550</v>
      </c>
      <c r="H10" s="45" t="n">
        <v>1650</v>
      </c>
      <c r="I10" s="44" t="n">
        <f aca="false">H10+200</f>
        <v>1850</v>
      </c>
    </row>
    <row r="11" customFormat="false" ht="15" hidden="false" customHeight="false" outlineLevel="0" collapsed="false">
      <c r="A11" s="11" t="s">
        <v>7</v>
      </c>
      <c r="B11" s="43" t="n">
        <v>7</v>
      </c>
      <c r="C11" s="43" t="n">
        <v>250</v>
      </c>
      <c r="D11" s="44" t="n">
        <v>1000</v>
      </c>
      <c r="E11" s="44" t="n">
        <v>1250</v>
      </c>
      <c r="F11" s="45" t="n">
        <v>1450</v>
      </c>
      <c r="G11" s="44" t="n">
        <v>1520</v>
      </c>
      <c r="H11" s="45" t="n">
        <v>1620</v>
      </c>
      <c r="I11" s="44" t="n">
        <f aca="false">H11+200</f>
        <v>1820</v>
      </c>
    </row>
    <row r="12" customFormat="false" ht="15" hidden="false" customHeight="false" outlineLevel="0" collapsed="false">
      <c r="A12" s="11" t="s">
        <v>7</v>
      </c>
      <c r="B12" s="43" t="n">
        <v>8</v>
      </c>
      <c r="C12" s="43" t="n">
        <v>250</v>
      </c>
      <c r="D12" s="44" t="n">
        <v>1000</v>
      </c>
      <c r="E12" s="44" t="n">
        <v>1250</v>
      </c>
      <c r="F12" s="45" t="n">
        <v>1375</v>
      </c>
      <c r="G12" s="46" t="n">
        <v>1500</v>
      </c>
      <c r="H12" s="45" t="n">
        <v>1700</v>
      </c>
      <c r="I12" s="44" t="n">
        <f aca="false">H12+200</f>
        <v>1900</v>
      </c>
    </row>
    <row r="13" customFormat="false" ht="15" hidden="false" customHeight="false" outlineLevel="0" collapsed="false">
      <c r="A13" s="11" t="s">
        <v>7</v>
      </c>
      <c r="B13" s="43" t="n">
        <v>9</v>
      </c>
      <c r="C13" s="43" t="n">
        <v>250</v>
      </c>
      <c r="D13" s="44" t="n">
        <v>1000</v>
      </c>
      <c r="E13" s="44" t="n">
        <v>1250</v>
      </c>
      <c r="F13" s="45" t="n">
        <v>1350</v>
      </c>
      <c r="G13" s="44" t="n">
        <v>1550</v>
      </c>
      <c r="H13" s="45" t="n">
        <v>1650</v>
      </c>
      <c r="I13" s="44" t="n">
        <f aca="false">H13+200</f>
        <v>1850</v>
      </c>
    </row>
    <row r="14" customFormat="false" ht="15" hidden="false" customHeight="false" outlineLevel="0" collapsed="false">
      <c r="A14" s="16" t="s">
        <v>7</v>
      </c>
      <c r="B14" s="47" t="n">
        <v>10</v>
      </c>
      <c r="C14" s="47" t="n">
        <v>250</v>
      </c>
      <c r="D14" s="48" t="n">
        <v>1000</v>
      </c>
      <c r="E14" s="48" t="n">
        <v>1250</v>
      </c>
      <c r="F14" s="49" t="n">
        <v>1375</v>
      </c>
      <c r="G14" s="48" t="n">
        <v>1400</v>
      </c>
      <c r="H14" s="49" t="n">
        <v>1500</v>
      </c>
      <c r="I14" s="48" t="n">
        <f aca="false">H14+200</f>
        <v>1700</v>
      </c>
    </row>
    <row r="15" customFormat="false" ht="15" hidden="false" customHeight="false" outlineLevel="0" collapsed="false">
      <c r="A15" s="11" t="s">
        <v>10</v>
      </c>
      <c r="B15" s="43" t="n">
        <v>1</v>
      </c>
      <c r="C15" s="43" t="n">
        <v>250</v>
      </c>
      <c r="D15" s="44" t="n">
        <v>1000</v>
      </c>
      <c r="E15" s="44" t="n">
        <v>1250</v>
      </c>
      <c r="F15" s="45" t="n">
        <v>1310</v>
      </c>
      <c r="G15" s="50" t="n">
        <v>1400</v>
      </c>
      <c r="H15" s="45" t="n">
        <v>1500</v>
      </c>
      <c r="I15" s="44" t="n">
        <v>1700</v>
      </c>
    </row>
    <row r="16" customFormat="false" ht="15" hidden="false" customHeight="false" outlineLevel="0" collapsed="false">
      <c r="A16" s="11" t="s">
        <v>10</v>
      </c>
      <c r="B16" s="43" t="n">
        <v>2</v>
      </c>
      <c r="C16" s="43" t="n">
        <v>250</v>
      </c>
      <c r="D16" s="44" t="n">
        <v>1000</v>
      </c>
      <c r="E16" s="44" t="n">
        <v>1250</v>
      </c>
      <c r="F16" s="45" t="n">
        <v>1355</v>
      </c>
      <c r="G16" s="50" t="n">
        <v>1600</v>
      </c>
      <c r="H16" s="45" t="n">
        <v>1700</v>
      </c>
      <c r="I16" s="44" t="n">
        <v>1900</v>
      </c>
    </row>
    <row r="17" customFormat="false" ht="15" hidden="false" customHeight="false" outlineLevel="0" collapsed="false">
      <c r="A17" s="11" t="s">
        <v>10</v>
      </c>
      <c r="B17" s="43" t="n">
        <v>3</v>
      </c>
      <c r="C17" s="43" t="n">
        <v>250</v>
      </c>
      <c r="D17" s="44" t="n">
        <v>1000</v>
      </c>
      <c r="E17" s="44" t="n">
        <v>1250</v>
      </c>
      <c r="F17" s="45" t="n">
        <v>1360</v>
      </c>
      <c r="G17" s="50" t="n">
        <v>1500</v>
      </c>
      <c r="H17" s="45" t="n">
        <v>1600</v>
      </c>
      <c r="I17" s="44" t="n">
        <v>1800</v>
      </c>
    </row>
    <row r="18" customFormat="false" ht="15" hidden="false" customHeight="false" outlineLevel="0" collapsed="false">
      <c r="A18" s="11" t="s">
        <v>10</v>
      </c>
      <c r="B18" s="43" t="n">
        <v>4</v>
      </c>
      <c r="C18" s="43" t="n">
        <v>250</v>
      </c>
      <c r="D18" s="51"/>
      <c r="E18" s="51"/>
      <c r="F18" s="52"/>
      <c r="G18" s="53"/>
      <c r="H18" s="52"/>
      <c r="I18" s="53"/>
    </row>
    <row r="19" customFormat="false" ht="15" hidden="false" customHeight="false" outlineLevel="0" collapsed="false">
      <c r="A19" s="11" t="s">
        <v>10</v>
      </c>
      <c r="B19" s="43" t="n">
        <v>5</v>
      </c>
      <c r="C19" s="43" t="n">
        <v>250</v>
      </c>
      <c r="D19" s="44" t="n">
        <v>1000</v>
      </c>
      <c r="E19" s="44" t="n">
        <v>1250</v>
      </c>
      <c r="F19" s="45" t="n">
        <v>1330</v>
      </c>
      <c r="G19" s="50" t="n">
        <v>1400</v>
      </c>
      <c r="H19" s="45" t="n">
        <v>1500</v>
      </c>
      <c r="I19" s="44" t="n">
        <v>1700</v>
      </c>
    </row>
    <row r="20" customFormat="false" ht="15" hidden="false" customHeight="false" outlineLevel="0" collapsed="false">
      <c r="A20" s="11" t="s">
        <v>10</v>
      </c>
      <c r="B20" s="43" t="n">
        <v>6</v>
      </c>
      <c r="C20" s="43" t="n">
        <v>250</v>
      </c>
      <c r="D20" s="44" t="n">
        <v>1000</v>
      </c>
      <c r="E20" s="44" t="n">
        <v>1250</v>
      </c>
      <c r="F20" s="45" t="n">
        <v>1385</v>
      </c>
      <c r="G20" s="50" t="n">
        <v>1500</v>
      </c>
      <c r="H20" s="45" t="n">
        <v>1600</v>
      </c>
      <c r="I20" s="44" t="n">
        <v>1800</v>
      </c>
    </row>
    <row r="21" customFormat="false" ht="15" hidden="false" customHeight="false" outlineLevel="0" collapsed="false">
      <c r="A21" s="11" t="s">
        <v>10</v>
      </c>
      <c r="B21" s="43" t="n">
        <v>7</v>
      </c>
      <c r="C21" s="43" t="n">
        <v>250</v>
      </c>
      <c r="D21" s="44" t="n">
        <v>1000</v>
      </c>
      <c r="E21" s="44" t="n">
        <v>1250</v>
      </c>
      <c r="F21" s="45" t="n">
        <v>1360</v>
      </c>
      <c r="G21" s="50" t="n">
        <v>1450</v>
      </c>
      <c r="H21" s="45" t="n">
        <v>1550</v>
      </c>
      <c r="I21" s="44" t="n">
        <v>1750</v>
      </c>
    </row>
    <row r="22" customFormat="false" ht="15" hidden="false" customHeight="false" outlineLevel="0" collapsed="false">
      <c r="A22" s="11" t="s">
        <v>10</v>
      </c>
      <c r="B22" s="43" t="n">
        <v>8</v>
      </c>
      <c r="C22" s="43" t="n">
        <v>250</v>
      </c>
      <c r="D22" s="44" t="n">
        <v>1000</v>
      </c>
      <c r="E22" s="44" t="n">
        <v>1250</v>
      </c>
      <c r="F22" s="45" t="n">
        <v>1340</v>
      </c>
      <c r="G22" s="50" t="n">
        <v>1420</v>
      </c>
      <c r="H22" s="45" t="n">
        <v>1520</v>
      </c>
      <c r="I22" s="44" t="n">
        <v>1720</v>
      </c>
    </row>
    <row r="23" customFormat="false" ht="15" hidden="false" customHeight="false" outlineLevel="0" collapsed="false">
      <c r="A23" s="11" t="s">
        <v>10</v>
      </c>
      <c r="B23" s="43" t="n">
        <v>9</v>
      </c>
      <c r="C23" s="43" t="n">
        <v>250</v>
      </c>
      <c r="D23" s="44" t="n">
        <v>1000</v>
      </c>
      <c r="E23" s="44" t="n">
        <v>1250</v>
      </c>
      <c r="F23" s="45" t="n">
        <v>1350</v>
      </c>
      <c r="G23" s="50" t="n">
        <v>1500</v>
      </c>
      <c r="H23" s="45" t="n">
        <v>1600</v>
      </c>
      <c r="I23" s="44" t="n">
        <v>1800</v>
      </c>
    </row>
    <row r="24" customFormat="false" ht="15" hidden="false" customHeight="false" outlineLevel="0" collapsed="false">
      <c r="A24" s="11" t="s">
        <v>10</v>
      </c>
      <c r="B24" s="43" t="n">
        <v>10</v>
      </c>
      <c r="C24" s="43" t="n">
        <v>250</v>
      </c>
      <c r="D24" s="44" t="n">
        <v>1000</v>
      </c>
      <c r="E24" s="44" t="n">
        <v>1250</v>
      </c>
      <c r="F24" s="45" t="n">
        <v>1365</v>
      </c>
      <c r="G24" s="50" t="n">
        <v>1500</v>
      </c>
      <c r="H24" s="45" t="n">
        <v>1600</v>
      </c>
      <c r="I24" s="44" t="n">
        <v>1800</v>
      </c>
    </row>
    <row r="25" customFormat="false" ht="15" hidden="false" customHeight="false" outlineLevel="0" collapsed="false">
      <c r="A25" s="11" t="s">
        <v>10</v>
      </c>
      <c r="B25" s="43" t="n">
        <v>11</v>
      </c>
      <c r="C25" s="43" t="n">
        <v>250</v>
      </c>
      <c r="D25" s="44" t="n">
        <v>1000</v>
      </c>
      <c r="E25" s="44" t="n">
        <v>1250</v>
      </c>
      <c r="F25" s="45" t="n">
        <v>1390</v>
      </c>
      <c r="G25" s="50" t="n">
        <v>1600</v>
      </c>
      <c r="H25" s="45" t="n">
        <v>1700</v>
      </c>
      <c r="I25" s="44" t="n">
        <v>1900</v>
      </c>
    </row>
    <row r="26" customFormat="false" ht="15.75" hidden="false" customHeight="false" outlineLevel="0" collapsed="false">
      <c r="A26" s="25" t="s">
        <v>10</v>
      </c>
      <c r="B26" s="54" t="n">
        <v>12</v>
      </c>
      <c r="C26" s="54" t="n">
        <v>250</v>
      </c>
      <c r="D26" s="55" t="n">
        <v>1000</v>
      </c>
      <c r="E26" s="55" t="n">
        <v>1250</v>
      </c>
      <c r="F26" s="56" t="n">
        <v>1415</v>
      </c>
      <c r="G26" s="57" t="n">
        <v>1450</v>
      </c>
      <c r="H26" s="56" t="n">
        <v>1550</v>
      </c>
      <c r="I26" s="55" t="n">
        <v>1750</v>
      </c>
    </row>
    <row r="28" customFormat="false" ht="15" hidden="false" customHeight="false" outlineLevel="0" collapsed="false">
      <c r="A28" s="58" t="s">
        <v>25</v>
      </c>
      <c r="B28" s="59" t="s">
        <v>26</v>
      </c>
      <c r="C28" s="5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4" min="2" style="0" width="12.85"/>
    <col collapsed="false" customWidth="true" hidden="false" outlineLevel="0" max="12" min="11" style="0" width="14.28"/>
  </cols>
  <sheetData>
    <row r="1" customFormat="false" ht="26.25" hidden="false" customHeight="false" outlineLevel="0" collapsed="false">
      <c r="A1" s="1" t="s">
        <v>27</v>
      </c>
    </row>
    <row r="2" customFormat="false" ht="15.75" hidden="false" customHeight="false" outlineLevel="0" collapsed="false"/>
    <row r="3" customFormat="false" ht="15.75" hidden="false" customHeight="false" outlineLevel="0" collapsed="false">
      <c r="C3" s="60" t="s">
        <v>28</v>
      </c>
      <c r="D3" s="60"/>
      <c r="E3" s="60" t="s">
        <v>19</v>
      </c>
      <c r="F3" s="60"/>
      <c r="G3" s="61" t="s">
        <v>22</v>
      </c>
      <c r="H3" s="61"/>
      <c r="I3" s="61" t="s">
        <v>24</v>
      </c>
      <c r="J3" s="61"/>
      <c r="K3" s="62" t="s">
        <v>29</v>
      </c>
      <c r="L3" s="62"/>
    </row>
    <row r="4" customFormat="false" ht="15.75" hidden="false" customHeight="false" outlineLevel="0" collapsed="false">
      <c r="A4" s="2" t="s">
        <v>1</v>
      </c>
      <c r="B4" s="61" t="s">
        <v>2</v>
      </c>
      <c r="C4" s="63" t="s">
        <v>30</v>
      </c>
      <c r="D4" s="64" t="s">
        <v>31</v>
      </c>
      <c r="E4" s="63" t="s">
        <v>30</v>
      </c>
      <c r="F4" s="64" t="s">
        <v>31</v>
      </c>
      <c r="G4" s="63" t="s">
        <v>30</v>
      </c>
      <c r="H4" s="64" t="s">
        <v>31</v>
      </c>
      <c r="I4" s="63" t="s">
        <v>30</v>
      </c>
      <c r="J4" s="64" t="s">
        <v>31</v>
      </c>
      <c r="K4" s="63" t="s">
        <v>31</v>
      </c>
      <c r="L4" s="65" t="s">
        <v>30</v>
      </c>
    </row>
    <row r="5" customFormat="false" ht="15" hidden="false" customHeight="false" outlineLevel="0" collapsed="false">
      <c r="A5" s="11" t="s">
        <v>7</v>
      </c>
      <c r="B5" s="43" t="n">
        <v>1</v>
      </c>
      <c r="C5" s="66" t="n">
        <v>0.007744</v>
      </c>
      <c r="D5" s="41" t="n">
        <v>0.026986</v>
      </c>
      <c r="E5" s="66" t="n">
        <v>0.0165524752475248</v>
      </c>
      <c r="F5" s="41" t="n">
        <v>0.0304425742574257</v>
      </c>
      <c r="G5" s="66" t="n">
        <v>0.0115881188118812</v>
      </c>
      <c r="H5" s="41" t="n">
        <v>0.0331415841584158</v>
      </c>
      <c r="I5" s="66" t="n">
        <v>0.0840069306930693</v>
      </c>
      <c r="J5" s="41" t="n">
        <v>0.262515841584158</v>
      </c>
      <c r="K5" s="66" t="n">
        <v>0.476791008991009</v>
      </c>
      <c r="L5" s="67" t="n">
        <v>1.26775424575425</v>
      </c>
    </row>
    <row r="6" customFormat="false" ht="15" hidden="false" customHeight="false" outlineLevel="0" collapsed="false">
      <c r="A6" s="11" t="s">
        <v>7</v>
      </c>
      <c r="B6" s="43" t="n">
        <v>2</v>
      </c>
      <c r="C6" s="68" t="n">
        <v>0.033357</v>
      </c>
      <c r="D6" s="45" t="n">
        <v>0.011881</v>
      </c>
      <c r="E6" s="68" t="n">
        <v>0.0216188118811881</v>
      </c>
      <c r="F6" s="45" t="n">
        <v>0.0128069306930693</v>
      </c>
      <c r="G6" s="68" t="n">
        <v>0.0266039603960396</v>
      </c>
      <c r="H6" s="45" t="n">
        <v>0.0264990099009901</v>
      </c>
      <c r="I6" s="68" t="n">
        <v>0.0315079207920792</v>
      </c>
      <c r="J6" s="45" t="n">
        <v>0.0851089108910891</v>
      </c>
      <c r="K6" s="68" t="n">
        <v>0.551584315684316</v>
      </c>
      <c r="L6" s="69" t="n">
        <v>1.26631248751249</v>
      </c>
    </row>
    <row r="7" customFormat="false" ht="15" hidden="false" customHeight="false" outlineLevel="0" collapsed="false">
      <c r="A7" s="11" t="s">
        <v>7</v>
      </c>
      <c r="B7" s="43" t="n">
        <v>3</v>
      </c>
      <c r="C7" s="68" t="n">
        <v>0.022068</v>
      </c>
      <c r="D7" s="45" t="n">
        <v>0.005608</v>
      </c>
      <c r="E7" s="68" t="n">
        <v>0.0323425742574257</v>
      </c>
      <c r="F7" s="45" t="n">
        <v>0.00818613861386139</v>
      </c>
      <c r="G7" s="68" t="n">
        <v>0.204</v>
      </c>
      <c r="H7" s="45" t="n">
        <v>0.0247425742574257</v>
      </c>
      <c r="I7" s="68" t="n">
        <v>0.106154455445545</v>
      </c>
      <c r="J7" s="45" t="n">
        <v>0.404530693069307</v>
      </c>
      <c r="K7" s="68" t="n">
        <v>0.429271528471529</v>
      </c>
      <c r="L7" s="69" t="n">
        <v>1.49316663336664</v>
      </c>
    </row>
    <row r="8" customFormat="false" ht="15" hidden="false" customHeight="false" outlineLevel="0" collapsed="false">
      <c r="A8" s="11" t="s">
        <v>7</v>
      </c>
      <c r="B8" s="43" t="n">
        <v>4</v>
      </c>
      <c r="C8" s="68" t="n">
        <v>0.013967</v>
      </c>
      <c r="D8" s="45" t="n">
        <v>0.015214</v>
      </c>
      <c r="E8" s="68" t="n">
        <v>0.0157722772277228</v>
      </c>
      <c r="F8" s="45" t="n">
        <v>0.0156643564356436</v>
      </c>
      <c r="G8" s="68" t="n">
        <v>0.0505019801980198</v>
      </c>
      <c r="H8" s="45" t="n">
        <v>0.00947524752475247</v>
      </c>
      <c r="I8" s="68" t="n">
        <v>0.0514029702970297</v>
      </c>
      <c r="J8" s="45" t="n">
        <v>0.0397821782178218</v>
      </c>
      <c r="K8" s="68" t="n">
        <v>0.182469330669331</v>
      </c>
      <c r="L8" s="69" t="n">
        <v>1.08075984015984</v>
      </c>
    </row>
    <row r="9" customFormat="false" ht="15" hidden="false" customHeight="false" outlineLevel="0" collapsed="false">
      <c r="A9" s="11" t="s">
        <v>7</v>
      </c>
      <c r="B9" s="43" t="n">
        <v>5</v>
      </c>
      <c r="C9" s="68" t="n">
        <v>0.01653</v>
      </c>
      <c r="D9" s="45" t="n">
        <v>0.010421</v>
      </c>
      <c r="E9" s="68" t="n">
        <v>0.0280762376237624</v>
      </c>
      <c r="F9" s="45" t="n">
        <v>0.0257891089108911</v>
      </c>
      <c r="G9" s="68" t="n">
        <v>0.0885475247524753</v>
      </c>
      <c r="H9" s="45" t="n">
        <v>0.101250495049505</v>
      </c>
      <c r="I9" s="68" t="n">
        <v>0.0574108910891089</v>
      </c>
      <c r="J9" s="45" t="n">
        <v>0.191790099009901</v>
      </c>
      <c r="K9" s="68" t="n">
        <v>0.546377522477522</v>
      </c>
      <c r="L9" s="69" t="n">
        <v>1.01601038961039</v>
      </c>
    </row>
    <row r="10" customFormat="false" ht="15" hidden="false" customHeight="false" outlineLevel="0" collapsed="false">
      <c r="A10" s="11" t="s">
        <v>7</v>
      </c>
      <c r="B10" s="43" t="n">
        <v>6</v>
      </c>
      <c r="C10" s="68" t="n">
        <v>0.025978</v>
      </c>
      <c r="D10" s="45" t="n">
        <v>0.023789</v>
      </c>
      <c r="E10" s="68" t="n">
        <v>0.0122445544554455</v>
      </c>
      <c r="F10" s="45" t="n">
        <v>0.0285495049504951</v>
      </c>
      <c r="G10" s="68" t="n">
        <v>0.114744554455446</v>
      </c>
      <c r="H10" s="45" t="n">
        <v>0.0684079207920792</v>
      </c>
      <c r="I10" s="68" t="n">
        <v>0.0318366336633663</v>
      </c>
      <c r="J10" s="45" t="n">
        <v>0.248975247524752</v>
      </c>
      <c r="K10" s="68" t="n">
        <v>0.468672227772228</v>
      </c>
      <c r="L10" s="69" t="n">
        <v>1.76965694305694</v>
      </c>
    </row>
    <row r="11" customFormat="false" ht="15" hidden="false" customHeight="false" outlineLevel="0" collapsed="false">
      <c r="A11" s="11" t="s">
        <v>7</v>
      </c>
      <c r="B11" s="43" t="n">
        <v>7</v>
      </c>
      <c r="C11" s="68" t="n">
        <v>0.015089</v>
      </c>
      <c r="D11" s="45" t="n">
        <v>0.01677</v>
      </c>
      <c r="E11" s="68" t="n">
        <v>0.0287029702970297</v>
      </c>
      <c r="F11" s="45" t="n">
        <v>0.0161584158415842</v>
      </c>
      <c r="G11" s="68" t="n">
        <v>0.245710891089109</v>
      </c>
      <c r="H11" s="45" t="n">
        <v>0.0219871287128713</v>
      </c>
      <c r="I11" s="68" t="n">
        <v>0.134366336633663</v>
      </c>
      <c r="J11" s="45" t="n">
        <v>0.228329702970297</v>
      </c>
      <c r="K11" s="68" t="n">
        <v>0.354238361638362</v>
      </c>
      <c r="L11" s="69" t="n">
        <v>1.44397002997003</v>
      </c>
    </row>
    <row r="12" customFormat="false" ht="15" hidden="false" customHeight="false" outlineLevel="0" collapsed="false">
      <c r="A12" s="11" t="s">
        <v>7</v>
      </c>
      <c r="B12" s="43" t="n">
        <v>8</v>
      </c>
      <c r="C12" s="68" t="n">
        <v>0.006421</v>
      </c>
      <c r="D12" s="45" t="n">
        <v>0.013855</v>
      </c>
      <c r="E12" s="68" t="n">
        <v>0.0272306930693069</v>
      </c>
      <c r="F12" s="45" t="n">
        <v>0.0162762376237624</v>
      </c>
      <c r="G12" s="68" t="n">
        <v>0.178287128712871</v>
      </c>
      <c r="H12" s="45" t="n">
        <v>0.033019801980198</v>
      </c>
      <c r="I12" s="68" t="n">
        <v>0.125589108910891</v>
      </c>
      <c r="J12" s="45" t="n">
        <v>0.180683168316832</v>
      </c>
      <c r="K12" s="68" t="n">
        <v>0.458905994005993</v>
      </c>
      <c r="L12" s="69" t="n">
        <v>1.00477922077922</v>
      </c>
    </row>
    <row r="13" customFormat="false" ht="15" hidden="false" customHeight="false" outlineLevel="0" collapsed="false">
      <c r="A13" s="11" t="s">
        <v>7</v>
      </c>
      <c r="B13" s="43" t="n">
        <v>9</v>
      </c>
      <c r="C13" s="68" t="n">
        <v>0.025022</v>
      </c>
      <c r="D13" s="45" t="n">
        <v>0.015542</v>
      </c>
      <c r="E13" s="68" t="n">
        <v>0.0147322772277228</v>
      </c>
      <c r="F13" s="45" t="n">
        <v>0.0184544554455446</v>
      </c>
      <c r="G13" s="68" t="n">
        <v>0.106962376237624</v>
      </c>
      <c r="H13" s="45" t="n">
        <v>0.028339603960396</v>
      </c>
      <c r="I13" s="68" t="n">
        <v>0.112607524752475</v>
      </c>
      <c r="J13" s="45" t="n">
        <v>0.334116039603961</v>
      </c>
      <c r="K13" s="68" t="n">
        <v>0.311023876123876</v>
      </c>
      <c r="L13" s="69" t="n">
        <v>1.17875324675325</v>
      </c>
    </row>
    <row r="14" customFormat="false" ht="15.75" hidden="false" customHeight="false" outlineLevel="0" collapsed="false">
      <c r="A14" s="16" t="s">
        <v>7</v>
      </c>
      <c r="B14" s="47" t="n">
        <v>10</v>
      </c>
      <c r="C14" s="70" t="n">
        <v>0.013956</v>
      </c>
      <c r="D14" s="56" t="n">
        <v>0.02141</v>
      </c>
      <c r="E14" s="70" t="n">
        <v>0.0117732673267327</v>
      </c>
      <c r="F14" s="56" t="n">
        <v>0.0177693069306931</v>
      </c>
      <c r="G14" s="70" t="n">
        <v>0.0332128712871287</v>
      </c>
      <c r="H14" s="56" t="n">
        <v>0.0125069306930693</v>
      </c>
      <c r="I14" s="70" t="n">
        <v>0.0690643564356436</v>
      </c>
      <c r="J14" s="56" t="n">
        <v>0.0674168316831684</v>
      </c>
      <c r="K14" s="70" t="n">
        <v>0.292122377622377</v>
      </c>
      <c r="L14" s="71" t="n">
        <v>0.930734265734267</v>
      </c>
    </row>
    <row r="15" customFormat="false" ht="15" hidden="false" customHeight="false" outlineLevel="0" collapsed="false">
      <c r="A15" s="11" t="s">
        <v>10</v>
      </c>
      <c r="B15" s="43" t="n">
        <v>1</v>
      </c>
      <c r="C15" s="66" t="n">
        <v>0.027857</v>
      </c>
      <c r="D15" s="41" t="n">
        <v>0.017951</v>
      </c>
      <c r="E15" s="66" t="n">
        <v>0.0640683168316832</v>
      </c>
      <c r="F15" s="41" t="n">
        <v>0.0165782178217822</v>
      </c>
      <c r="G15" s="66" t="n">
        <v>0.106811881188119</v>
      </c>
      <c r="H15" s="41" t="n">
        <v>0.0459247524752475</v>
      </c>
      <c r="I15" s="66" t="n">
        <v>0.0534039603960396</v>
      </c>
      <c r="J15" s="41" t="n">
        <v>0.23350099009901</v>
      </c>
      <c r="K15" s="66" t="n">
        <v>0.335664635364636</v>
      </c>
      <c r="L15" s="67" t="n">
        <v>1.06166093906094</v>
      </c>
    </row>
    <row r="16" customFormat="false" ht="15" hidden="false" customHeight="false" outlineLevel="0" collapsed="false">
      <c r="A16" s="11" t="s">
        <v>10</v>
      </c>
      <c r="B16" s="43" t="n">
        <v>2</v>
      </c>
      <c r="C16" s="68" t="n">
        <v>0.034727</v>
      </c>
      <c r="D16" s="45" t="n">
        <v>0.032471</v>
      </c>
      <c r="E16" s="68" t="n">
        <v>0.0362356435643564</v>
      </c>
      <c r="F16" s="45" t="n">
        <v>0.0423435643564357</v>
      </c>
      <c r="G16" s="68" t="n">
        <v>0.619332673267327</v>
      </c>
      <c r="H16" s="45" t="n">
        <v>0.0933881188118812</v>
      </c>
      <c r="I16" s="68" t="n">
        <v>0.221137623762376</v>
      </c>
      <c r="J16" s="45" t="n">
        <v>0.634867326732673</v>
      </c>
      <c r="K16" s="68" t="n">
        <v>0.565652847152847</v>
      </c>
      <c r="L16" s="69" t="n">
        <v>2.16747532467532</v>
      </c>
    </row>
    <row r="17" customFormat="false" ht="15" hidden="false" customHeight="false" outlineLevel="0" collapsed="false">
      <c r="A17" s="11" t="s">
        <v>10</v>
      </c>
      <c r="B17" s="43" t="n">
        <v>3</v>
      </c>
      <c r="C17" s="68" t="n">
        <v>0.015956</v>
      </c>
      <c r="D17" s="45" t="n">
        <v>0.041868</v>
      </c>
      <c r="E17" s="68" t="n">
        <v>0.0225366336633663</v>
      </c>
      <c r="F17" s="45" t="n">
        <v>0.0453207920792079</v>
      </c>
      <c r="G17" s="68" t="n">
        <v>0.173508910891089</v>
      </c>
      <c r="H17" s="45" t="n">
        <v>0.0441049504950495</v>
      </c>
      <c r="I17" s="68" t="n">
        <v>0.0374455445544554</v>
      </c>
      <c r="J17" s="45" t="n">
        <v>0.131765346534653</v>
      </c>
      <c r="K17" s="68" t="n">
        <v>0.12334025974026</v>
      </c>
      <c r="L17" s="69" t="n">
        <v>0.306575624375624</v>
      </c>
    </row>
    <row r="18" customFormat="false" ht="15" hidden="false" customHeight="false" outlineLevel="0" collapsed="false">
      <c r="A18" s="11" t="s">
        <v>10</v>
      </c>
      <c r="B18" s="43" t="n">
        <v>4</v>
      </c>
      <c r="C18" s="72"/>
      <c r="D18" s="73"/>
      <c r="E18" s="72"/>
      <c r="F18" s="73"/>
      <c r="G18" s="72"/>
      <c r="H18" s="73"/>
      <c r="I18" s="72"/>
      <c r="J18" s="73"/>
      <c r="K18" s="72"/>
      <c r="L18" s="74"/>
    </row>
    <row r="19" customFormat="false" ht="15" hidden="false" customHeight="false" outlineLevel="0" collapsed="false">
      <c r="A19" s="11" t="s">
        <v>10</v>
      </c>
      <c r="B19" s="43" t="n">
        <v>5</v>
      </c>
      <c r="C19" s="68" t="n">
        <v>0.00823</v>
      </c>
      <c r="D19" s="45" t="n">
        <v>0.011773</v>
      </c>
      <c r="E19" s="68" t="n">
        <v>0.0212455445544554</v>
      </c>
      <c r="F19" s="45" t="n">
        <v>0.0241762376237624</v>
      </c>
      <c r="G19" s="68" t="n">
        <v>0.0743881188118812</v>
      </c>
      <c r="H19" s="45" t="n">
        <v>0.0424534653465346</v>
      </c>
      <c r="I19" s="68" t="n">
        <v>0.110188118811881</v>
      </c>
      <c r="J19" s="45" t="n">
        <v>0.144463366336634</v>
      </c>
      <c r="K19" s="68" t="n">
        <v>0.413088411588412</v>
      </c>
      <c r="L19" s="69" t="n">
        <v>1.32794265734266</v>
      </c>
    </row>
    <row r="20" customFormat="false" ht="15" hidden="false" customHeight="false" outlineLevel="0" collapsed="false">
      <c r="A20" s="11" t="s">
        <v>10</v>
      </c>
      <c r="B20" s="43" t="n">
        <v>6</v>
      </c>
      <c r="C20" s="68" t="n">
        <v>0.059397</v>
      </c>
      <c r="D20" s="45" t="n">
        <v>0.127159</v>
      </c>
      <c r="E20" s="68" t="n">
        <v>0.0285019801980198</v>
      </c>
      <c r="F20" s="45" t="n">
        <v>0.0242059405940594</v>
      </c>
      <c r="G20" s="68" t="n">
        <v>0.0910326732673267</v>
      </c>
      <c r="H20" s="45" t="n">
        <v>0.0238247524752475</v>
      </c>
      <c r="I20" s="68" t="n">
        <v>0.250311881188119</v>
      </c>
      <c r="J20" s="45" t="n">
        <v>0.182134653465347</v>
      </c>
      <c r="K20" s="68" t="n">
        <v>0.778014985014984</v>
      </c>
      <c r="L20" s="69" t="n">
        <v>0.70419050949051</v>
      </c>
    </row>
    <row r="21" customFormat="false" ht="15" hidden="false" customHeight="false" outlineLevel="0" collapsed="false">
      <c r="A21" s="11" t="s">
        <v>10</v>
      </c>
      <c r="B21" s="43" t="n">
        <v>7</v>
      </c>
      <c r="C21" s="68" t="n">
        <v>0.049853</v>
      </c>
      <c r="D21" s="45" t="n">
        <v>0.017501</v>
      </c>
      <c r="E21" s="68" t="n">
        <v>0.00991980198019802</v>
      </c>
      <c r="F21" s="45" t="n">
        <v>0.0196435643564356</v>
      </c>
      <c r="G21" s="68" t="n">
        <v>0.058439603960396</v>
      </c>
      <c r="H21" s="45" t="n">
        <v>0.0293861386138614</v>
      </c>
      <c r="I21" s="68" t="n">
        <v>0.0265920792079208</v>
      </c>
      <c r="J21" s="45" t="n">
        <v>0.0520316831683168</v>
      </c>
      <c r="K21" s="68" t="n">
        <v>0.356942357642357</v>
      </c>
      <c r="L21" s="69" t="n">
        <v>1.36556413586414</v>
      </c>
    </row>
    <row r="22" customFormat="false" ht="15" hidden="false" customHeight="false" outlineLevel="0" collapsed="false">
      <c r="A22" s="11" t="s">
        <v>10</v>
      </c>
      <c r="B22" s="43" t="n">
        <v>8</v>
      </c>
      <c r="C22" s="68" t="n">
        <v>0.019428</v>
      </c>
      <c r="D22" s="45" t="n">
        <v>0.018119</v>
      </c>
      <c r="E22" s="68" t="n">
        <v>0.0187356435643564</v>
      </c>
      <c r="F22" s="45" t="n">
        <v>0.0253445544554455</v>
      </c>
      <c r="G22" s="68" t="n">
        <v>0.0524168316831683</v>
      </c>
      <c r="H22" s="45" t="n">
        <v>0.0317574257425743</v>
      </c>
      <c r="I22" s="68" t="n">
        <v>0.058190099009901</v>
      </c>
      <c r="J22" s="45" t="n">
        <v>0.311788118811881</v>
      </c>
      <c r="K22" s="68" t="n">
        <v>0.614453946053947</v>
      </c>
      <c r="L22" s="69" t="n">
        <v>1.30592917082917</v>
      </c>
    </row>
    <row r="23" customFormat="false" ht="15" hidden="false" customHeight="false" outlineLevel="0" collapsed="false">
      <c r="A23" s="11" t="s">
        <v>10</v>
      </c>
      <c r="B23" s="43" t="n">
        <v>9</v>
      </c>
      <c r="C23" s="68" t="n">
        <v>0.013448</v>
      </c>
      <c r="D23" s="45" t="n">
        <v>0.020258</v>
      </c>
      <c r="E23" s="68" t="n">
        <v>0.0279980198019802</v>
      </c>
      <c r="F23" s="45" t="n">
        <v>0.0260613861386139</v>
      </c>
      <c r="G23" s="68" t="n">
        <v>0.561460396039604</v>
      </c>
      <c r="H23" s="45" t="n">
        <v>0.14089504950495</v>
      </c>
      <c r="I23" s="68" t="n">
        <v>0.105750495049505</v>
      </c>
      <c r="J23" s="45" t="n">
        <v>0.0920950495049505</v>
      </c>
      <c r="K23" s="68" t="n">
        <v>0.300015684315684</v>
      </c>
      <c r="L23" s="69" t="n">
        <v>1.98576903096903</v>
      </c>
    </row>
    <row r="24" customFormat="false" ht="15" hidden="false" customHeight="false" outlineLevel="0" collapsed="false">
      <c r="A24" s="11" t="s">
        <v>10</v>
      </c>
      <c r="B24" s="43" t="n">
        <v>10</v>
      </c>
      <c r="C24" s="68" t="n">
        <v>0.008354</v>
      </c>
      <c r="D24" s="45" t="n">
        <v>0.01908</v>
      </c>
      <c r="E24" s="68" t="n">
        <v>0.0166534653465346</v>
      </c>
      <c r="F24" s="45" t="n">
        <v>0.020660396039604</v>
      </c>
      <c r="G24" s="68" t="n">
        <v>0.396792079207921</v>
      </c>
      <c r="H24" s="45" t="n">
        <v>0.0317108910891089</v>
      </c>
      <c r="I24" s="68" t="n">
        <v>0.169926732673267</v>
      </c>
      <c r="J24" s="45" t="n">
        <v>0.268990099009901</v>
      </c>
      <c r="K24" s="68" t="n">
        <v>0.471616383616384</v>
      </c>
      <c r="L24" s="69" t="n">
        <v>1.15981278721279</v>
      </c>
    </row>
    <row r="25" customFormat="false" ht="15" hidden="false" customHeight="false" outlineLevel="0" collapsed="false">
      <c r="A25" s="11" t="s">
        <v>10</v>
      </c>
      <c r="B25" s="43" t="n">
        <v>11</v>
      </c>
      <c r="C25" s="68" t="n">
        <v>0.014893</v>
      </c>
      <c r="D25" s="45" t="n">
        <v>0.042185</v>
      </c>
      <c r="E25" s="68" t="n">
        <v>0.0229227722772277</v>
      </c>
      <c r="F25" s="45" t="n">
        <v>0.0622675467546755</v>
      </c>
      <c r="G25" s="68" t="n">
        <v>0.526406380638064</v>
      </c>
      <c r="H25" s="45" t="n">
        <v>0.0772767876787679</v>
      </c>
      <c r="I25" s="68" t="n">
        <v>0.503793465346535</v>
      </c>
      <c r="J25" s="45" t="n">
        <v>0.579605544554456</v>
      </c>
      <c r="K25" s="68" t="n">
        <v>0.596361838161838</v>
      </c>
      <c r="L25" s="69" t="n">
        <v>1.11273086913087</v>
      </c>
    </row>
    <row r="26" customFormat="false" ht="15.75" hidden="false" customHeight="false" outlineLevel="0" collapsed="false">
      <c r="A26" s="25" t="s">
        <v>10</v>
      </c>
      <c r="B26" s="54" t="n">
        <v>12</v>
      </c>
      <c r="C26" s="70" t="n">
        <v>0.036335</v>
      </c>
      <c r="D26" s="56" t="n">
        <v>0.069041</v>
      </c>
      <c r="E26" s="70" t="n">
        <v>0.063409900990099</v>
      </c>
      <c r="F26" s="56" t="n">
        <v>0.114188118811881</v>
      </c>
      <c r="G26" s="70" t="n">
        <v>0.0389623762376237</v>
      </c>
      <c r="H26" s="56" t="n">
        <v>0.0741544554455446</v>
      </c>
      <c r="I26" s="70" t="n">
        <v>0.0484693069306931</v>
      </c>
      <c r="J26" s="56" t="n">
        <v>0.113378217821782</v>
      </c>
      <c r="K26" s="70" t="n">
        <v>0.359237862137862</v>
      </c>
      <c r="L26" s="71" t="n">
        <v>0.526902897102897</v>
      </c>
    </row>
    <row r="29" customFormat="false" ht="26.25" hidden="false" customHeight="false" outlineLevel="0" collapsed="false">
      <c r="A29" s="1" t="s">
        <v>32</v>
      </c>
    </row>
    <row r="30" customFormat="false" ht="15.75" hidden="false" customHeight="false" outlineLevel="0" collapsed="false"/>
    <row r="31" customFormat="false" ht="15.75" hidden="false" customHeight="false" outlineLevel="0" collapsed="false">
      <c r="C31" s="60" t="s">
        <v>28</v>
      </c>
      <c r="D31" s="60"/>
      <c r="E31" s="60" t="s">
        <v>19</v>
      </c>
      <c r="F31" s="60"/>
      <c r="G31" s="61" t="s">
        <v>22</v>
      </c>
      <c r="H31" s="61"/>
      <c r="I31" s="2" t="s">
        <v>24</v>
      </c>
      <c r="J31" s="2"/>
    </row>
    <row r="32" customFormat="false" ht="15.75" hidden="false" customHeight="false" outlineLevel="0" collapsed="false">
      <c r="A32" s="2" t="s">
        <v>1</v>
      </c>
      <c r="B32" s="61" t="s">
        <v>2</v>
      </c>
      <c r="C32" s="75" t="s">
        <v>30</v>
      </c>
      <c r="D32" s="64" t="s">
        <v>31</v>
      </c>
      <c r="E32" s="75" t="s">
        <v>30</v>
      </c>
      <c r="F32" s="64" t="s">
        <v>31</v>
      </c>
      <c r="G32" s="75" t="s">
        <v>30</v>
      </c>
      <c r="H32" s="64" t="s">
        <v>31</v>
      </c>
      <c r="I32" s="75" t="s">
        <v>30</v>
      </c>
      <c r="J32" s="65" t="s">
        <v>31</v>
      </c>
    </row>
    <row r="33" customFormat="false" ht="15" hidden="false" customHeight="false" outlineLevel="0" collapsed="false">
      <c r="A33" s="11" t="s">
        <v>7</v>
      </c>
      <c r="B33" s="43" t="n">
        <v>1</v>
      </c>
      <c r="C33" s="76" t="n">
        <f aca="false">C5/L5</f>
        <v>0.0061084394123979</v>
      </c>
      <c r="D33" s="77" t="n">
        <f aca="false">D5/K5</f>
        <v>0.0565992216529169</v>
      </c>
      <c r="E33" s="76" t="n">
        <f aca="false">E5/L5</f>
        <v>0.0130565330804133</v>
      </c>
      <c r="F33" s="77" t="n">
        <f aca="false">F5/K5</f>
        <v>0.0638488849063003</v>
      </c>
      <c r="G33" s="76" t="n">
        <f aca="false">G5/L5</f>
        <v>0.00914066653745409</v>
      </c>
      <c r="H33" s="77" t="n">
        <f aca="false">H5/K5</f>
        <v>0.0695096667794774</v>
      </c>
      <c r="I33" s="76" t="n">
        <f aca="false">I5/L5</f>
        <v>0.0662643654907184</v>
      </c>
      <c r="J33" s="31" t="n">
        <f aca="false">J5/K5</f>
        <v>0.550588909257534</v>
      </c>
      <c r="L33" s="78"/>
      <c r="M33" s="78"/>
      <c r="N33" s="78"/>
      <c r="O33" s="78"/>
      <c r="P33" s="78"/>
      <c r="Q33" s="78"/>
      <c r="R33" s="78"/>
      <c r="S33" s="78"/>
    </row>
    <row r="34" customFormat="false" ht="15" hidden="false" customHeight="false" outlineLevel="0" collapsed="false">
      <c r="A34" s="11" t="s">
        <v>7</v>
      </c>
      <c r="B34" s="43" t="n">
        <v>2</v>
      </c>
      <c r="C34" s="79" t="n">
        <f aca="false">C6/L6</f>
        <v>0.0263418392608017</v>
      </c>
      <c r="D34" s="80" t="n">
        <f aca="false">D6/K6</f>
        <v>0.021539771277325</v>
      </c>
      <c r="E34" s="79" t="n">
        <f aca="false">E6/L6</f>
        <v>0.0170722567252381</v>
      </c>
      <c r="F34" s="80" t="n">
        <f aca="false">F6/K6</f>
        <v>0.0232184460814129</v>
      </c>
      <c r="G34" s="79" t="n">
        <f aca="false">G6/L6</f>
        <v>0.0210090010628417</v>
      </c>
      <c r="H34" s="80" t="n">
        <f aca="false">H6/K6</f>
        <v>0.048041630531344</v>
      </c>
      <c r="I34" s="79" t="n">
        <f aca="false">I6/L6</f>
        <v>0.0248816315899818</v>
      </c>
      <c r="J34" s="32" t="n">
        <f aca="false">J6/K6</f>
        <v>0.154299004650812</v>
      </c>
      <c r="L34" s="78"/>
      <c r="M34" s="78"/>
      <c r="N34" s="78"/>
      <c r="O34" s="78"/>
      <c r="P34" s="78"/>
      <c r="Q34" s="78"/>
      <c r="R34" s="78"/>
      <c r="S34" s="78"/>
    </row>
    <row r="35" customFormat="false" ht="15" hidden="false" customHeight="false" outlineLevel="0" collapsed="false">
      <c r="A35" s="11" t="s">
        <v>7</v>
      </c>
      <c r="B35" s="43" t="n">
        <v>3</v>
      </c>
      <c r="C35" s="79" t="n">
        <f aca="false">C7/L7</f>
        <v>0.0147793283796085</v>
      </c>
      <c r="D35" s="80" t="n">
        <f aca="false">D7/K7</f>
        <v>0.0130639924338051</v>
      </c>
      <c r="E35" s="79" t="n">
        <f aca="false">E7/L7</f>
        <v>0.0216603917705441</v>
      </c>
      <c r="F35" s="80" t="n">
        <f aca="false">F7/K7</f>
        <v>0.0190698382513489</v>
      </c>
      <c r="G35" s="79" t="n">
        <f aca="false">G7/L7</f>
        <v>0.136622393938741</v>
      </c>
      <c r="H35" s="80" t="n">
        <f aca="false">H7/K7</f>
        <v>0.0576385169208043</v>
      </c>
      <c r="I35" s="79" t="n">
        <f aca="false">I7/L7</f>
        <v>0.0710935089717339</v>
      </c>
      <c r="J35" s="32" t="n">
        <f aca="false">J7/K7</f>
        <v>0.942365533790898</v>
      </c>
      <c r="L35" s="78"/>
      <c r="M35" s="78"/>
      <c r="N35" s="78"/>
      <c r="O35" s="78"/>
      <c r="P35" s="78"/>
      <c r="Q35" s="78"/>
      <c r="R35" s="78"/>
      <c r="S35" s="78"/>
    </row>
    <row r="36" customFormat="false" ht="15" hidden="false" customHeight="false" outlineLevel="0" collapsed="false">
      <c r="A36" s="11" t="s">
        <v>7</v>
      </c>
      <c r="B36" s="43" t="n">
        <v>4</v>
      </c>
      <c r="C36" s="79" t="n">
        <f aca="false">C8/L8</f>
        <v>0.0129233151353351</v>
      </c>
      <c r="D36" s="80" t="n">
        <f aca="false">D8/K8</f>
        <v>0.0833783953949536</v>
      </c>
      <c r="E36" s="79" t="n">
        <f aca="false">E8/L8</f>
        <v>0.0145936929201497</v>
      </c>
      <c r="F36" s="80" t="n">
        <f aca="false">F8/K8</f>
        <v>0.0858465166621911</v>
      </c>
      <c r="G36" s="79" t="n">
        <f aca="false">G8/L8</f>
        <v>0.0467282168724467</v>
      </c>
      <c r="H36" s="80" t="n">
        <f aca="false">H8/K8</f>
        <v>0.0519278910598046</v>
      </c>
      <c r="I36" s="79" t="n">
        <f aca="false">I8/L8</f>
        <v>0.047561880435368</v>
      </c>
      <c r="J36" s="32" t="n">
        <f aca="false">J8/K8</f>
        <v>0.218021176884321</v>
      </c>
      <c r="L36" s="78"/>
      <c r="M36" s="78"/>
      <c r="N36" s="78"/>
      <c r="O36" s="78"/>
      <c r="P36" s="78"/>
      <c r="Q36" s="78"/>
      <c r="R36" s="78"/>
      <c r="S36" s="78"/>
    </row>
    <row r="37" customFormat="false" ht="15" hidden="false" customHeight="false" outlineLevel="0" collapsed="false">
      <c r="A37" s="11" t="s">
        <v>7</v>
      </c>
      <c r="B37" s="43" t="n">
        <v>5</v>
      </c>
      <c r="C37" s="79" t="n">
        <f aca="false">C9/L9</f>
        <v>0.016269518667362</v>
      </c>
      <c r="D37" s="80" t="n">
        <f aca="false">D9/K9</f>
        <v>0.0190728929564059</v>
      </c>
      <c r="E37" s="79" t="n">
        <f aca="false">E9/L9</f>
        <v>0.0276338095661884</v>
      </c>
      <c r="F37" s="80" t="n">
        <f aca="false">F9/K9</f>
        <v>0.0472001644466479</v>
      </c>
      <c r="G37" s="79" t="n">
        <f aca="false">G9/L9</f>
        <v>0.0871521843260191</v>
      </c>
      <c r="H37" s="80" t="n">
        <f aca="false">H9/K9</f>
        <v>0.185312336038989</v>
      </c>
      <c r="I37" s="79" t="n">
        <f aca="false">I9/L9</f>
        <v>0.0565062047358829</v>
      </c>
      <c r="J37" s="32" t="n">
        <f aca="false">J9/K9</f>
        <v>0.35102120991405</v>
      </c>
      <c r="L37" s="78"/>
      <c r="M37" s="78"/>
      <c r="N37" s="78"/>
      <c r="O37" s="78"/>
      <c r="P37" s="78"/>
      <c r="Q37" s="78"/>
      <c r="R37" s="78"/>
      <c r="S37" s="78"/>
    </row>
    <row r="38" customFormat="false" ht="15" hidden="false" customHeight="false" outlineLevel="0" collapsed="false">
      <c r="A38" s="11" t="s">
        <v>7</v>
      </c>
      <c r="B38" s="43" t="n">
        <v>6</v>
      </c>
      <c r="C38" s="79" t="n">
        <f aca="false">C10/L10</f>
        <v>0.0146796813370647</v>
      </c>
      <c r="D38" s="80" t="n">
        <f aca="false">D10/K10</f>
        <v>0.0507582881816529</v>
      </c>
      <c r="E38" s="79" t="n">
        <f aca="false">E10/L10</f>
        <v>0.00691916843176059</v>
      </c>
      <c r="F38" s="80" t="n">
        <f aca="false">F10/K10</f>
        <v>0.0609157173366158</v>
      </c>
      <c r="G38" s="79" t="n">
        <f aca="false">G10/L10</f>
        <v>0.064839999021072</v>
      </c>
      <c r="H38" s="80" t="n">
        <f aca="false">H10/K10</f>
        <v>0.145961114694693</v>
      </c>
      <c r="I38" s="79" t="n">
        <f aca="false">I10/L10</f>
        <v>0.0179902855117055</v>
      </c>
      <c r="J38" s="32" t="n">
        <f aca="false">J10/K10</f>
        <v>0.531235334144342</v>
      </c>
      <c r="L38" s="78"/>
      <c r="M38" s="78"/>
      <c r="N38" s="78"/>
      <c r="O38" s="78"/>
      <c r="P38" s="78"/>
      <c r="Q38" s="78"/>
      <c r="R38" s="78"/>
      <c r="S38" s="78"/>
    </row>
    <row r="39" customFormat="false" ht="15" hidden="false" customHeight="false" outlineLevel="0" collapsed="false">
      <c r="A39" s="11" t="s">
        <v>7</v>
      </c>
      <c r="B39" s="43" t="n">
        <v>7</v>
      </c>
      <c r="C39" s="79" t="n">
        <f aca="false">C11/L11</f>
        <v>0.0104496628647571</v>
      </c>
      <c r="D39" s="80" t="n">
        <f aca="false">D11/K11</f>
        <v>0.0473410048602254</v>
      </c>
      <c r="E39" s="79" t="n">
        <f aca="false">E11/L11</f>
        <v>0.0198778158142419</v>
      </c>
      <c r="F39" s="80" t="n">
        <f aca="false">F11/K11</f>
        <v>0.0456145284967191</v>
      </c>
      <c r="G39" s="79" t="n">
        <f aca="false">G11/L11</f>
        <v>0.170163428595681</v>
      </c>
      <c r="H39" s="80" t="n">
        <f aca="false">H11/K11</f>
        <v>0.0620687398484461</v>
      </c>
      <c r="I39" s="79" t="n">
        <f aca="false">I11/L11</f>
        <v>0.0930534109745007</v>
      </c>
      <c r="J39" s="32" t="n">
        <f aca="false">J11/K11</f>
        <v>0.644565150748399</v>
      </c>
      <c r="L39" s="78"/>
      <c r="M39" s="78"/>
      <c r="N39" s="78"/>
      <c r="O39" s="78"/>
      <c r="P39" s="78"/>
      <c r="Q39" s="78"/>
      <c r="R39" s="78"/>
      <c r="S39" s="78"/>
    </row>
    <row r="40" customFormat="false" ht="15" hidden="false" customHeight="false" outlineLevel="0" collapsed="false">
      <c r="A40" s="11" t="s">
        <v>7</v>
      </c>
      <c r="B40" s="43" t="n">
        <v>8</v>
      </c>
      <c r="C40" s="79" t="n">
        <f aca="false">C12/L12</f>
        <v>0.00639045858752973</v>
      </c>
      <c r="D40" s="80" t="n">
        <f aca="false">D12/K12</f>
        <v>0.0301913685612462</v>
      </c>
      <c r="E40" s="79" t="n">
        <f aca="false">E12/L12</f>
        <v>0.027101170591674</v>
      </c>
      <c r="F40" s="80" t="n">
        <f aca="false">F12/K12</f>
        <v>0.0354674766430482</v>
      </c>
      <c r="G40" s="79" t="n">
        <f aca="false">G12/L12</f>
        <v>0.177439108040677</v>
      </c>
      <c r="H40" s="80" t="n">
        <f aca="false">H12/K12</f>
        <v>0.0719533028800813</v>
      </c>
      <c r="I40" s="79" t="n">
        <f aca="false">I12/L12</f>
        <v>0.124991745762313</v>
      </c>
      <c r="J40" s="32" t="n">
        <f aca="false">J12/K12</f>
        <v>0.393725884335414</v>
      </c>
      <c r="L40" s="78"/>
      <c r="M40" s="78"/>
      <c r="N40" s="78"/>
      <c r="O40" s="78"/>
      <c r="P40" s="78"/>
      <c r="Q40" s="78"/>
      <c r="R40" s="78"/>
      <c r="S40" s="78"/>
    </row>
    <row r="41" customFormat="false" ht="15" hidden="false" customHeight="false" outlineLevel="0" collapsed="false">
      <c r="A41" s="11" t="s">
        <v>7</v>
      </c>
      <c r="B41" s="43" t="n">
        <v>9</v>
      </c>
      <c r="C41" s="79" t="n">
        <f aca="false">C13/L13</f>
        <v>0.021227513110925</v>
      </c>
      <c r="D41" s="80" t="n">
        <f aca="false">D13/K13</f>
        <v>0.0499704401915751</v>
      </c>
      <c r="E41" s="79" t="n">
        <f aca="false">E13/L13</f>
        <v>0.0124981859166041</v>
      </c>
      <c r="F41" s="80" t="n">
        <f aca="false">F13/K13</f>
        <v>0.0593345297973022</v>
      </c>
      <c r="G41" s="79" t="n">
        <f aca="false">G13/L13</f>
        <v>0.090741956836378</v>
      </c>
      <c r="H41" s="80" t="n">
        <f aca="false">H13/K13</f>
        <v>0.0911171332361275</v>
      </c>
      <c r="I41" s="79" t="n">
        <f aca="false">I13/L13</f>
        <v>0.0955310410067932</v>
      </c>
      <c r="J41" s="32" t="n">
        <f aca="false">J13/K13</f>
        <v>1.07424562952488</v>
      </c>
      <c r="L41" s="78"/>
      <c r="M41" s="78"/>
      <c r="N41" s="78"/>
      <c r="O41" s="78"/>
      <c r="P41" s="78"/>
      <c r="Q41" s="78"/>
      <c r="R41" s="78"/>
      <c r="S41" s="78"/>
    </row>
    <row r="42" customFormat="false" ht="15.75" hidden="false" customHeight="false" outlineLevel="0" collapsed="false">
      <c r="A42" s="16" t="s">
        <v>7</v>
      </c>
      <c r="B42" s="47" t="n">
        <v>10</v>
      </c>
      <c r="C42" s="81" t="n">
        <f aca="false">C14/L14</f>
        <v>0.014994612870506</v>
      </c>
      <c r="D42" s="82" t="n">
        <f aca="false">D14/K14</f>
        <v>0.0732912013597138</v>
      </c>
      <c r="E42" s="81" t="n">
        <f aca="false">E14/L14</f>
        <v>0.0126494400820675</v>
      </c>
      <c r="F42" s="82" t="n">
        <f aca="false">F14/K14</f>
        <v>0.0608282976310128</v>
      </c>
      <c r="G42" s="81" t="n">
        <f aca="false">G14/L14</f>
        <v>0.0356845906612525</v>
      </c>
      <c r="H42" s="82" t="n">
        <f aca="false">H14/K14</f>
        <v>0.0428140110143731</v>
      </c>
      <c r="I42" s="81" t="n">
        <f aca="false">I14/L14</f>
        <v>0.0742041622171909</v>
      </c>
      <c r="J42" s="34" t="n">
        <f aca="false">J14/K14</f>
        <v>0.230782839137087</v>
      </c>
      <c r="L42" s="78"/>
      <c r="M42" s="78"/>
      <c r="N42" s="78"/>
      <c r="O42" s="78"/>
      <c r="P42" s="78"/>
      <c r="Q42" s="78"/>
      <c r="R42" s="78"/>
      <c r="S42" s="78"/>
    </row>
    <row r="43" customFormat="false" ht="15" hidden="false" customHeight="false" outlineLevel="0" collapsed="false">
      <c r="A43" s="11" t="s">
        <v>10</v>
      </c>
      <c r="B43" s="43" t="n">
        <v>1</v>
      </c>
      <c r="C43" s="76" t="n">
        <f aca="false">C15/L15</f>
        <v>0.0262390740537559</v>
      </c>
      <c r="D43" s="77" t="n">
        <f aca="false">D15/K15</f>
        <v>0.0534789730842502</v>
      </c>
      <c r="E43" s="76" t="n">
        <f aca="false">E15/L15</f>
        <v>0.0603472488008769</v>
      </c>
      <c r="F43" s="77" t="n">
        <f aca="false">F15/K15</f>
        <v>0.0493892298298661</v>
      </c>
      <c r="G43" s="76" t="n">
        <f aca="false">G15/L15</f>
        <v>0.100608280156371</v>
      </c>
      <c r="H43" s="77" t="n">
        <f aca="false">H15/K15</f>
        <v>0.136817369590809</v>
      </c>
      <c r="I43" s="76" t="n">
        <f aca="false">I15/L15</f>
        <v>0.0503022748894543</v>
      </c>
      <c r="J43" s="31" t="n">
        <f aca="false">J15/K15</f>
        <v>0.695637745231503</v>
      </c>
      <c r="L43" s="78"/>
      <c r="M43" s="78"/>
      <c r="N43" s="78"/>
      <c r="O43" s="78"/>
      <c r="P43" s="78"/>
      <c r="Q43" s="78"/>
      <c r="R43" s="78"/>
      <c r="S43" s="78"/>
    </row>
    <row r="44" customFormat="false" ht="15" hidden="false" customHeight="false" outlineLevel="0" collapsed="false">
      <c r="A44" s="11" t="s">
        <v>10</v>
      </c>
      <c r="B44" s="43" t="n">
        <v>2</v>
      </c>
      <c r="C44" s="79" t="n">
        <f aca="false">C16/L16</f>
        <v>0.0160218663643619</v>
      </c>
      <c r="D44" s="80" t="n">
        <f aca="false">D16/K16</f>
        <v>0.0574044666502419</v>
      </c>
      <c r="E44" s="79" t="n">
        <f aca="false">E16/L16</f>
        <v>0.016717903614328</v>
      </c>
      <c r="F44" s="80" t="n">
        <f aca="false">F16/K16</f>
        <v>0.0748578648009418</v>
      </c>
      <c r="G44" s="79" t="n">
        <f aca="false">G16/L16</f>
        <v>0.285739203679331</v>
      </c>
      <c r="H44" s="80" t="n">
        <f aca="false">H16/K16</f>
        <v>0.165097938217655</v>
      </c>
      <c r="I44" s="79" t="n">
        <f aca="false">I16/L16</f>
        <v>0.102025440033787</v>
      </c>
      <c r="J44" s="32" t="n">
        <f aca="false">J16/K16</f>
        <v>1.12236211649638</v>
      </c>
      <c r="L44" s="78"/>
      <c r="M44" s="78"/>
      <c r="N44" s="78"/>
      <c r="O44" s="78"/>
      <c r="P44" s="78"/>
      <c r="Q44" s="78"/>
      <c r="R44" s="78"/>
      <c r="S44" s="78"/>
    </row>
    <row r="45" customFormat="false" ht="15" hidden="false" customHeight="false" outlineLevel="0" collapsed="false">
      <c r="A45" s="11" t="s">
        <v>10</v>
      </c>
      <c r="B45" s="43" t="n">
        <v>3</v>
      </c>
      <c r="C45" s="79" t="n">
        <f aca="false">C17/L17</f>
        <v>0.052045886010984</v>
      </c>
      <c r="D45" s="80" t="n">
        <f aca="false">D17/K17</f>
        <v>0.33945120667144</v>
      </c>
      <c r="E45" s="79" t="n">
        <f aca="false">E17/L17</f>
        <v>0.0735108464975476</v>
      </c>
      <c r="F45" s="80" t="n">
        <f aca="false">F17/K17</f>
        <v>0.367445245977658</v>
      </c>
      <c r="G45" s="79" t="n">
        <f aca="false">G17/L17</f>
        <v>0.565957946736501</v>
      </c>
      <c r="H45" s="80" t="n">
        <f aca="false">H17/K17</f>
        <v>0.35758762457554</v>
      </c>
      <c r="I45" s="79" t="n">
        <f aca="false">I17/L17</f>
        <v>0.122141297537002</v>
      </c>
      <c r="J45" s="32" t="n">
        <f aca="false">J17/K17</f>
        <v>1.06830767838608</v>
      </c>
      <c r="L45" s="78"/>
      <c r="M45" s="78"/>
      <c r="N45" s="78"/>
      <c r="O45" s="78"/>
      <c r="P45" s="78"/>
      <c r="Q45" s="78"/>
      <c r="R45" s="78"/>
      <c r="S45" s="78"/>
    </row>
    <row r="46" customFormat="false" ht="15" hidden="false" customHeight="false" outlineLevel="0" collapsed="false">
      <c r="A46" s="11" t="s">
        <v>10</v>
      </c>
      <c r="B46" s="43" t="n">
        <v>4</v>
      </c>
      <c r="C46" s="83"/>
      <c r="D46" s="84"/>
      <c r="E46" s="83"/>
      <c r="F46" s="84"/>
      <c r="G46" s="83"/>
      <c r="H46" s="84"/>
      <c r="I46" s="83"/>
      <c r="J46" s="85"/>
    </row>
    <row r="47" customFormat="false" ht="15" hidden="false" customHeight="false" outlineLevel="0" collapsed="false">
      <c r="A47" s="11" t="s">
        <v>10</v>
      </c>
      <c r="B47" s="43" t="n">
        <v>5</v>
      </c>
      <c r="C47" s="79" t="n">
        <f aca="false">C19/L19</f>
        <v>0.00619755676534184</v>
      </c>
      <c r="D47" s="80" t="n">
        <f aca="false">D19/K19</f>
        <v>0.0284999522371745</v>
      </c>
      <c r="E47" s="79" t="n">
        <f aca="false">E19/L19</f>
        <v>0.0159988418453022</v>
      </c>
      <c r="F47" s="80" t="n">
        <f aca="false">F19/K19</f>
        <v>0.0585255769601468</v>
      </c>
      <c r="G47" s="79" t="n">
        <f aca="false">G19/L19</f>
        <v>0.0560175685302098</v>
      </c>
      <c r="H47" s="80" t="n">
        <f aca="false">H19/K19</f>
        <v>0.102770893967449</v>
      </c>
      <c r="I47" s="79" t="n">
        <f aca="false">I19/L19</f>
        <v>0.0829765639371646</v>
      </c>
      <c r="J47" s="32" t="n">
        <f aca="false">J19/K19</f>
        <v>0.34971536911709</v>
      </c>
      <c r="L47" s="78"/>
      <c r="M47" s="78"/>
      <c r="N47" s="78"/>
      <c r="O47" s="78"/>
      <c r="P47" s="78"/>
      <c r="Q47" s="78"/>
      <c r="R47" s="78"/>
      <c r="S47" s="78"/>
    </row>
    <row r="48" customFormat="false" ht="15" hidden="false" customHeight="false" outlineLevel="0" collapsed="false">
      <c r="A48" s="11" t="s">
        <v>10</v>
      </c>
      <c r="B48" s="43" t="n">
        <v>6</v>
      </c>
      <c r="C48" s="79" t="n">
        <f aca="false">C20/L20</f>
        <v>0.0843479132415096</v>
      </c>
      <c r="D48" s="80" t="n">
        <f aca="false">D20/K20</f>
        <v>0.163440296715559</v>
      </c>
      <c r="E48" s="79" t="n">
        <f aca="false">E20/L20</f>
        <v>0.0404748144342947</v>
      </c>
      <c r="F48" s="80" t="n">
        <f aca="false">F20/K20</f>
        <v>0.0311124349277067</v>
      </c>
      <c r="G48" s="79" t="n">
        <f aca="false">G20/L20</f>
        <v>0.129272792007933</v>
      </c>
      <c r="H48" s="80" t="n">
        <f aca="false">H20/K20</f>
        <v>0.0306224853429895</v>
      </c>
      <c r="I48" s="79" t="n">
        <f aca="false">I20/L20</f>
        <v>0.355460458234835</v>
      </c>
      <c r="J48" s="32" t="n">
        <f aca="false">J20/K20</f>
        <v>0.234101729366869</v>
      </c>
      <c r="L48" s="78"/>
      <c r="M48" s="78"/>
      <c r="N48" s="78"/>
      <c r="O48" s="78"/>
      <c r="P48" s="78"/>
      <c r="Q48" s="78"/>
      <c r="R48" s="78"/>
      <c r="S48" s="78"/>
    </row>
    <row r="49" customFormat="false" ht="15" hidden="false" customHeight="false" outlineLevel="0" collapsed="false">
      <c r="A49" s="11" t="s">
        <v>10</v>
      </c>
      <c r="B49" s="43" t="n">
        <v>7</v>
      </c>
      <c r="C49" s="79" t="n">
        <f aca="false">C21/L21</f>
        <v>0.0365072563717066</v>
      </c>
      <c r="D49" s="80" t="n">
        <f aca="false">D21/K21</f>
        <v>0.0490303255561934</v>
      </c>
      <c r="E49" s="79" t="n">
        <f aca="false">E21/L21</f>
        <v>0.00726425198177947</v>
      </c>
      <c r="F49" s="80" t="n">
        <f aca="false">F21/K21</f>
        <v>0.0550328755773999</v>
      </c>
      <c r="G49" s="79" t="n">
        <f aca="false">G21/L21</f>
        <v>0.0427952099982584</v>
      </c>
      <c r="H49" s="80" t="n">
        <f aca="false">H21/K21</f>
        <v>0.0823274066097394</v>
      </c>
      <c r="I49" s="79" t="n">
        <f aca="false">I21/L21</f>
        <v>0.0194733286482316</v>
      </c>
      <c r="J49" s="32" t="n">
        <f aca="false">J21/K21</f>
        <v>0.145770548253202</v>
      </c>
      <c r="L49" s="78"/>
      <c r="M49" s="78"/>
      <c r="N49" s="78"/>
      <c r="O49" s="78"/>
      <c r="P49" s="78"/>
      <c r="Q49" s="78"/>
      <c r="R49" s="78"/>
      <c r="S49" s="78"/>
    </row>
    <row r="50" customFormat="false" ht="15" hidden="false" customHeight="false" outlineLevel="0" collapsed="false">
      <c r="A50" s="11" t="s">
        <v>10</v>
      </c>
      <c r="B50" s="43" t="n">
        <v>8</v>
      </c>
      <c r="C50" s="79" t="n">
        <f aca="false">C22/L22</f>
        <v>0.0148767639424615</v>
      </c>
      <c r="D50" s="80" t="n">
        <f aca="false">D22/K22</f>
        <v>0.0294879707687795</v>
      </c>
      <c r="E50" s="79" t="n">
        <f aca="false">E22/L22</f>
        <v>0.0143466000935263</v>
      </c>
      <c r="F50" s="80" t="n">
        <f aca="false">F22/K22</f>
        <v>0.0412472808063314</v>
      </c>
      <c r="G50" s="79" t="n">
        <f aca="false">G22/L22</f>
        <v>0.0401375762591224</v>
      </c>
      <c r="H50" s="80" t="n">
        <f aca="false">H22/K22</f>
        <v>0.0516839804618751</v>
      </c>
      <c r="I50" s="79" t="n">
        <f aca="false">I22/L22</f>
        <v>0.044558388241649</v>
      </c>
      <c r="J50" s="32" t="n">
        <f aca="false">J22/K22</f>
        <v>0.507423088116204</v>
      </c>
      <c r="L50" s="78"/>
      <c r="M50" s="78"/>
      <c r="N50" s="78"/>
      <c r="O50" s="78"/>
      <c r="P50" s="78"/>
      <c r="Q50" s="78"/>
      <c r="R50" s="78"/>
      <c r="S50" s="78"/>
    </row>
    <row r="51" customFormat="false" ht="15" hidden="false" customHeight="false" outlineLevel="0" collapsed="false">
      <c r="A51" s="11" t="s">
        <v>10</v>
      </c>
      <c r="B51" s="43" t="n">
        <v>9</v>
      </c>
      <c r="C51" s="79" t="n">
        <f aca="false">C23/L23</f>
        <v>0.00677218739454182</v>
      </c>
      <c r="D51" s="80" t="n">
        <f aca="false">D23/K23</f>
        <v>0.0675231364860379</v>
      </c>
      <c r="E51" s="79" t="n">
        <f aca="false">E23/L23</f>
        <v>0.0140993334901177</v>
      </c>
      <c r="F51" s="80" t="n">
        <f aca="false">F23/K23</f>
        <v>0.0868667456438424</v>
      </c>
      <c r="G51" s="79" t="n">
        <f aca="false">G23/L23</f>
        <v>0.28274204466046</v>
      </c>
      <c r="H51" s="80" t="n">
        <f aca="false">H23/K23</f>
        <v>0.469625612495302</v>
      </c>
      <c r="I51" s="79" t="n">
        <f aca="false">I23/L23</f>
        <v>0.0532541767951231</v>
      </c>
      <c r="J51" s="32" t="n">
        <f aca="false">J23/K23</f>
        <v>0.306967449768545</v>
      </c>
      <c r="L51" s="78"/>
      <c r="M51" s="78"/>
      <c r="N51" s="78"/>
      <c r="O51" s="78"/>
      <c r="P51" s="78"/>
      <c r="Q51" s="78"/>
      <c r="R51" s="78"/>
      <c r="S51" s="78"/>
    </row>
    <row r="52" customFormat="false" ht="15" hidden="false" customHeight="false" outlineLevel="0" collapsed="false">
      <c r="A52" s="11" t="s">
        <v>10</v>
      </c>
      <c r="B52" s="43" t="n">
        <v>10</v>
      </c>
      <c r="C52" s="79" t="n">
        <f aca="false">C24/L24</f>
        <v>0.00720288661420605</v>
      </c>
      <c r="D52" s="80" t="n">
        <f aca="false">D24/K24</f>
        <v>0.0404566097846164</v>
      </c>
      <c r="E52" s="79" t="n">
        <f aca="false">E24/L24</f>
        <v>0.0143587530075052</v>
      </c>
      <c r="F52" s="80" t="n">
        <f aca="false">F24/K24</f>
        <v>0.0438076300089042</v>
      </c>
      <c r="G52" s="79" t="n">
        <f aca="false">G24/L24</f>
        <v>0.342117351681795</v>
      </c>
      <c r="H52" s="80" t="n">
        <f aca="false">H24/K24</f>
        <v>0.0672387393456263</v>
      </c>
      <c r="I52" s="79" t="n">
        <f aca="false">I24/L24</f>
        <v>0.146512208303573</v>
      </c>
      <c r="J52" s="32" t="n">
        <f aca="false">J24/K24</f>
        <v>0.57035783393967</v>
      </c>
      <c r="L52" s="78"/>
      <c r="M52" s="78"/>
      <c r="N52" s="78"/>
      <c r="O52" s="78"/>
      <c r="P52" s="78"/>
      <c r="Q52" s="78"/>
      <c r="R52" s="78"/>
      <c r="S52" s="78"/>
    </row>
    <row r="53" customFormat="false" ht="15" hidden="false" customHeight="false" outlineLevel="0" collapsed="false">
      <c r="A53" s="11" t="s">
        <v>10</v>
      </c>
      <c r="B53" s="43" t="n">
        <v>11</v>
      </c>
      <c r="C53" s="79" t="n">
        <f aca="false">C25/L25</f>
        <v>0.0133841887676151</v>
      </c>
      <c r="D53" s="80" t="n">
        <f aca="false">D25/K25</f>
        <v>0.0707372559753765</v>
      </c>
      <c r="E53" s="79" t="n">
        <f aca="false">E25/L25</f>
        <v>0.0206004640593212</v>
      </c>
      <c r="F53" s="80" t="n">
        <f aca="false">F25/K25</f>
        <v>0.104412359695252</v>
      </c>
      <c r="G53" s="79" t="n">
        <f aca="false">G25/L25</f>
        <v>0.473076100647076</v>
      </c>
      <c r="H53" s="80" t="n">
        <f aca="false">H25/K25</f>
        <v>0.129580370060159</v>
      </c>
      <c r="I53" s="79" t="n">
        <f aca="false">I25/L25</f>
        <v>0.452754101933055</v>
      </c>
      <c r="J53" s="32" t="n">
        <f aca="false">J25/K25</f>
        <v>0.971902471729193</v>
      </c>
      <c r="L53" s="78"/>
      <c r="M53" s="78"/>
      <c r="N53" s="78"/>
      <c r="O53" s="78"/>
      <c r="P53" s="78"/>
      <c r="Q53" s="78"/>
      <c r="R53" s="78"/>
      <c r="S53" s="78"/>
    </row>
    <row r="54" customFormat="false" ht="15.75" hidden="false" customHeight="false" outlineLevel="0" collapsed="false">
      <c r="A54" s="25" t="s">
        <v>10</v>
      </c>
      <c r="B54" s="54" t="n">
        <v>12</v>
      </c>
      <c r="C54" s="81" t="n">
        <f aca="false">C26/L26</f>
        <v>0.0689595752837629</v>
      </c>
      <c r="D54" s="82" t="n">
        <f aca="false">D26/K26</f>
        <v>0.192187425871899</v>
      </c>
      <c r="E54" s="81" t="n">
        <f aca="false">E26/L26</f>
        <v>0.120344566975717</v>
      </c>
      <c r="F54" s="82" t="n">
        <f aca="false">F26/K26</f>
        <v>0.317862148862416</v>
      </c>
      <c r="G54" s="81" t="n">
        <f aca="false">G26/L26</f>
        <v>0.0739460277251331</v>
      </c>
      <c r="H54" s="82" t="n">
        <f aca="false">H26/K26</f>
        <v>0.206421603235927</v>
      </c>
      <c r="I54" s="81" t="n">
        <f aca="false">I26/L26</f>
        <v>0.0919890689483677</v>
      </c>
      <c r="J54" s="34" t="n">
        <f aca="false">J26/K26</f>
        <v>0.315607651006095</v>
      </c>
      <c r="L54" s="78"/>
      <c r="M54" s="78"/>
      <c r="N54" s="78"/>
      <c r="O54" s="78"/>
      <c r="P54" s="78"/>
      <c r="Q54" s="78"/>
      <c r="R54" s="78"/>
      <c r="S54" s="78"/>
    </row>
  </sheetData>
  <mergeCells count="9">
    <mergeCell ref="C3:D3"/>
    <mergeCell ref="E3:F3"/>
    <mergeCell ref="G3:H3"/>
    <mergeCell ref="I3:J3"/>
    <mergeCell ref="K3:L3"/>
    <mergeCell ref="C31:D31"/>
    <mergeCell ref="E31:F31"/>
    <mergeCell ref="G31:H31"/>
    <mergeCell ref="I31:J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2.85"/>
  </cols>
  <sheetData>
    <row r="1" customFormat="false" ht="26.25" hidden="false" customHeight="false" outlineLevel="0" collapsed="false">
      <c r="A1" s="1" t="s">
        <v>33</v>
      </c>
      <c r="B1" s="1"/>
    </row>
    <row r="2" customFormat="false" ht="15.75" hidden="false" customHeight="true" outlineLevel="0" collapsed="false">
      <c r="A2" s="1"/>
      <c r="B2" s="1"/>
    </row>
    <row r="3" customFormat="false" ht="15.75" hidden="false" customHeight="false" outlineLevel="0" collapsed="false">
      <c r="C3" s="2" t="s">
        <v>34</v>
      </c>
      <c r="D3" s="2"/>
      <c r="E3" s="2"/>
      <c r="F3" s="2"/>
      <c r="G3" s="62" t="s">
        <v>35</v>
      </c>
      <c r="H3" s="62"/>
      <c r="I3" s="62"/>
      <c r="J3" s="62"/>
    </row>
    <row r="4" customFormat="false" ht="15.75" hidden="false" customHeight="false" outlineLevel="0" collapsed="false">
      <c r="A4" s="2" t="s">
        <v>1</v>
      </c>
      <c r="B4" s="61" t="s">
        <v>2</v>
      </c>
      <c r="C4" s="3" t="s">
        <v>28</v>
      </c>
      <c r="D4" s="86" t="s">
        <v>19</v>
      </c>
      <c r="E4" s="86" t="s">
        <v>22</v>
      </c>
      <c r="F4" s="87" t="s">
        <v>24</v>
      </c>
      <c r="G4" s="3" t="s">
        <v>28</v>
      </c>
      <c r="H4" s="86" t="s">
        <v>19</v>
      </c>
      <c r="I4" s="86" t="s">
        <v>22</v>
      </c>
      <c r="J4" s="87" t="s">
        <v>24</v>
      </c>
    </row>
    <row r="5" customFormat="false" ht="15" hidden="false" customHeight="false" outlineLevel="0" collapsed="false">
      <c r="A5" s="11" t="s">
        <v>7</v>
      </c>
      <c r="B5" s="43" t="n">
        <v>1</v>
      </c>
      <c r="C5" s="88" t="n">
        <v>80.96</v>
      </c>
      <c r="D5" s="89" t="n">
        <v>126.57</v>
      </c>
      <c r="E5" s="89" t="n">
        <v>97.75</v>
      </c>
      <c r="F5" s="90" t="n">
        <v>241.43</v>
      </c>
      <c r="G5" s="88" t="n">
        <v>98.54</v>
      </c>
      <c r="H5" s="89" t="n">
        <v>145.18</v>
      </c>
      <c r="I5" s="89" t="n">
        <v>122.51</v>
      </c>
      <c r="J5" s="90" t="n">
        <v>810.33</v>
      </c>
    </row>
    <row r="6" customFormat="false" ht="15" hidden="false" customHeight="false" outlineLevel="0" collapsed="false">
      <c r="A6" s="11" t="s">
        <v>7</v>
      </c>
      <c r="B6" s="43" t="n">
        <v>2</v>
      </c>
      <c r="C6" s="88" t="n">
        <v>211.43</v>
      </c>
      <c r="D6" s="89" t="n">
        <v>445.86</v>
      </c>
      <c r="E6" s="89" t="n">
        <v>556.56</v>
      </c>
      <c r="F6" s="90" t="n">
        <v>168.55</v>
      </c>
      <c r="G6" s="88" t="n">
        <v>17.24</v>
      </c>
      <c r="H6" s="89" t="n">
        <v>50.18</v>
      </c>
      <c r="I6" s="89" t="n">
        <v>36.54</v>
      </c>
      <c r="J6" s="90" t="n">
        <v>756.15</v>
      </c>
    </row>
    <row r="7" customFormat="false" ht="15" hidden="false" customHeight="false" outlineLevel="0" collapsed="false">
      <c r="A7" s="11" t="s">
        <v>7</v>
      </c>
      <c r="B7" s="43" t="n">
        <v>3</v>
      </c>
      <c r="C7" s="88" t="n">
        <v>72.27</v>
      </c>
      <c r="D7" s="89" t="n">
        <v>107.64</v>
      </c>
      <c r="E7" s="89" t="n">
        <v>664.36</v>
      </c>
      <c r="F7" s="90" t="n">
        <v>245.74</v>
      </c>
      <c r="G7" s="88" t="n">
        <v>89.2</v>
      </c>
      <c r="H7" s="89" t="n">
        <v>133.35</v>
      </c>
      <c r="I7" s="89" t="n">
        <v>892.96</v>
      </c>
      <c r="J7" s="90" t="n">
        <v>2916.38</v>
      </c>
    </row>
    <row r="8" customFormat="false" ht="15" hidden="false" customHeight="false" outlineLevel="0" collapsed="false">
      <c r="A8" s="11" t="s">
        <v>7</v>
      </c>
      <c r="B8" s="43" t="n">
        <v>4</v>
      </c>
      <c r="C8" s="88" t="n">
        <v>14.44</v>
      </c>
      <c r="D8" s="89" t="n">
        <v>35.1</v>
      </c>
      <c r="E8" s="89" t="n">
        <v>335.21</v>
      </c>
      <c r="F8" s="90" t="n">
        <v>105.18</v>
      </c>
      <c r="G8" s="88" t="n">
        <v>17.65</v>
      </c>
      <c r="H8" s="89" t="n">
        <v>16.32</v>
      </c>
      <c r="I8" s="89" t="n">
        <v>58.72</v>
      </c>
      <c r="J8" s="90" t="n">
        <v>356.88</v>
      </c>
    </row>
    <row r="9" customFormat="false" ht="15" hidden="false" customHeight="false" outlineLevel="0" collapsed="false">
      <c r="A9" s="11" t="s">
        <v>7</v>
      </c>
      <c r="B9" s="43" t="n">
        <v>5</v>
      </c>
      <c r="C9" s="88" t="n">
        <v>123.37</v>
      </c>
      <c r="D9" s="89" t="n">
        <v>45.25</v>
      </c>
      <c r="E9" s="89" t="n">
        <v>189.7</v>
      </c>
      <c r="F9" s="90" t="n">
        <v>170.9</v>
      </c>
      <c r="G9" s="88" t="n">
        <v>8.79</v>
      </c>
      <c r="H9" s="89" t="n">
        <v>23.6</v>
      </c>
      <c r="I9" s="89" t="n">
        <v>665.41</v>
      </c>
      <c r="J9" s="90" t="n">
        <v>631.01</v>
      </c>
    </row>
    <row r="10" customFormat="false" ht="15" hidden="false" customHeight="false" outlineLevel="0" collapsed="false">
      <c r="A10" s="11" t="s">
        <v>7</v>
      </c>
      <c r="B10" s="43" t="n">
        <v>6</v>
      </c>
      <c r="C10" s="88" t="n">
        <v>115.51</v>
      </c>
      <c r="D10" s="89" t="n">
        <v>227.26</v>
      </c>
      <c r="E10" s="89" t="n">
        <v>809.86</v>
      </c>
      <c r="F10" s="90" t="n">
        <v>508.69</v>
      </c>
      <c r="G10" s="88" t="n">
        <v>30.98</v>
      </c>
      <c r="H10" s="89" t="n">
        <v>57.69</v>
      </c>
      <c r="I10" s="89" t="n">
        <v>446.34</v>
      </c>
      <c r="J10" s="90" t="n">
        <v>995.56</v>
      </c>
    </row>
    <row r="11" customFormat="false" ht="15" hidden="false" customHeight="false" outlineLevel="0" collapsed="false">
      <c r="A11" s="11" t="s">
        <v>7</v>
      </c>
      <c r="B11" s="43" t="n">
        <v>7</v>
      </c>
      <c r="C11" s="88" t="n">
        <v>81.15</v>
      </c>
      <c r="D11" s="89" t="n">
        <v>430.76</v>
      </c>
      <c r="E11" s="89" t="n">
        <v>750.98</v>
      </c>
      <c r="F11" s="90" t="n">
        <v>306.16</v>
      </c>
      <c r="G11" s="88" t="n">
        <v>21.73</v>
      </c>
      <c r="H11" s="89" t="n">
        <v>31.69</v>
      </c>
      <c r="I11" s="89" t="n">
        <v>396.48</v>
      </c>
      <c r="J11" s="90" t="n">
        <v>1913.57</v>
      </c>
    </row>
    <row r="12" customFormat="false" ht="15" hidden="false" customHeight="false" outlineLevel="0" collapsed="false">
      <c r="A12" s="11" t="s">
        <v>7</v>
      </c>
      <c r="B12" s="43" t="n">
        <v>8</v>
      </c>
      <c r="C12" s="88" t="n">
        <v>109.21</v>
      </c>
      <c r="D12" s="89" t="n">
        <v>115.19</v>
      </c>
      <c r="E12" s="89" t="n">
        <v>402.16</v>
      </c>
      <c r="F12" s="90" t="n">
        <v>293.95</v>
      </c>
      <c r="G12" s="88" t="n">
        <v>55.83</v>
      </c>
      <c r="H12" s="89" t="n">
        <v>34.03</v>
      </c>
      <c r="I12" s="89" t="n">
        <v>59.45</v>
      </c>
      <c r="J12" s="90" t="n">
        <v>724.61</v>
      </c>
    </row>
    <row r="13" customFormat="false" ht="15" hidden="false" customHeight="false" outlineLevel="0" collapsed="false">
      <c r="A13" s="11" t="s">
        <v>7</v>
      </c>
      <c r="B13" s="43" t="n">
        <v>9</v>
      </c>
      <c r="C13" s="88" t="n">
        <v>214.75</v>
      </c>
      <c r="D13" s="89" t="n">
        <v>319.24</v>
      </c>
      <c r="E13" s="89" t="n">
        <v>268.13</v>
      </c>
      <c r="F13" s="90" t="n">
        <v>120.17</v>
      </c>
      <c r="G13" s="88" t="n">
        <v>49.12</v>
      </c>
      <c r="H13" s="89" t="n">
        <v>52.98</v>
      </c>
      <c r="I13" s="89" t="n">
        <v>192.14</v>
      </c>
      <c r="J13" s="90" t="n">
        <v>641.17</v>
      </c>
    </row>
    <row r="14" customFormat="false" ht="15" hidden="false" customHeight="false" outlineLevel="0" collapsed="false">
      <c r="A14" s="16" t="s">
        <v>7</v>
      </c>
      <c r="B14" s="47" t="n">
        <v>10</v>
      </c>
      <c r="C14" s="91" t="n">
        <v>91.8</v>
      </c>
      <c r="D14" s="92" t="n">
        <v>174.62</v>
      </c>
      <c r="E14" s="92" t="n">
        <v>380.49</v>
      </c>
      <c r="F14" s="93" t="n">
        <v>142.74</v>
      </c>
      <c r="G14" s="91" t="n">
        <v>186.2</v>
      </c>
      <c r="H14" s="92" t="n">
        <v>44.43</v>
      </c>
      <c r="I14" s="92" t="n">
        <v>32.1</v>
      </c>
      <c r="J14" s="93" t="n">
        <v>734.48</v>
      </c>
    </row>
    <row r="15" customFormat="false" ht="15" hidden="false" customHeight="false" outlineLevel="0" collapsed="false">
      <c r="A15" s="11" t="s">
        <v>10</v>
      </c>
      <c r="B15" s="43" t="n">
        <v>1</v>
      </c>
      <c r="C15" s="88" t="n">
        <v>230.03</v>
      </c>
      <c r="D15" s="89" t="n">
        <v>388.35</v>
      </c>
      <c r="E15" s="89" t="n">
        <v>526.96</v>
      </c>
      <c r="F15" s="90" t="n">
        <v>220.11</v>
      </c>
      <c r="G15" s="88" t="n">
        <v>40.96</v>
      </c>
      <c r="H15" s="89" t="n">
        <v>78.88</v>
      </c>
      <c r="I15" s="89" t="n">
        <v>165.8</v>
      </c>
      <c r="J15" s="90" t="n">
        <v>465.49</v>
      </c>
    </row>
    <row r="16" customFormat="false" ht="15" hidden="false" customHeight="false" outlineLevel="0" collapsed="false">
      <c r="A16" s="11" t="s">
        <v>10</v>
      </c>
      <c r="B16" s="43" t="n">
        <v>2</v>
      </c>
      <c r="C16" s="88" t="n">
        <v>188.72</v>
      </c>
      <c r="D16" s="89" t="n">
        <v>323.57</v>
      </c>
      <c r="E16" s="89" t="n">
        <v>653.16</v>
      </c>
      <c r="F16" s="90" t="n">
        <v>681.49</v>
      </c>
      <c r="G16" s="88" t="n">
        <v>306.49</v>
      </c>
      <c r="H16" s="89" t="n">
        <v>262.8</v>
      </c>
      <c r="I16" s="89" t="n">
        <v>1091.15</v>
      </c>
      <c r="J16" s="90" t="n">
        <v>1267.53</v>
      </c>
    </row>
    <row r="17" customFormat="false" ht="15" hidden="false" customHeight="false" outlineLevel="0" collapsed="false">
      <c r="A17" s="11" t="s">
        <v>10</v>
      </c>
      <c r="B17" s="43" t="n">
        <v>3</v>
      </c>
      <c r="C17" s="88" t="n">
        <v>186.64</v>
      </c>
      <c r="D17" s="89" t="n">
        <v>248.44</v>
      </c>
      <c r="E17" s="89" t="n">
        <v>915.58</v>
      </c>
      <c r="F17" s="90" t="n">
        <v>466.9</v>
      </c>
      <c r="G17" s="88" t="n">
        <v>109.56</v>
      </c>
      <c r="H17" s="89" t="n">
        <v>102.29</v>
      </c>
      <c r="I17" s="89" t="n">
        <v>447.43</v>
      </c>
      <c r="J17" s="90" t="n">
        <v>1010.69</v>
      </c>
    </row>
    <row r="18" customFormat="false" ht="15" hidden="false" customHeight="false" outlineLevel="0" collapsed="false">
      <c r="A18" s="11" t="s">
        <v>10</v>
      </c>
      <c r="B18" s="43" t="n">
        <v>4</v>
      </c>
      <c r="C18" s="94"/>
      <c r="D18" s="95"/>
      <c r="E18" s="95"/>
      <c r="F18" s="96"/>
      <c r="G18" s="94"/>
      <c r="H18" s="95"/>
      <c r="I18" s="95"/>
      <c r="J18" s="96"/>
    </row>
    <row r="19" customFormat="false" ht="15" hidden="false" customHeight="false" outlineLevel="0" collapsed="false">
      <c r="A19" s="11" t="s">
        <v>10</v>
      </c>
      <c r="B19" s="43" t="n">
        <v>5</v>
      </c>
      <c r="C19" s="88" t="n">
        <v>255.15</v>
      </c>
      <c r="D19" s="89" t="n">
        <v>57.29</v>
      </c>
      <c r="E19" s="89" t="n">
        <v>446.47</v>
      </c>
      <c r="F19" s="90" t="n">
        <v>454.98</v>
      </c>
      <c r="G19" s="88" t="n">
        <v>56.48</v>
      </c>
      <c r="H19" s="89" t="n">
        <v>25.28</v>
      </c>
      <c r="I19" s="89" t="n">
        <v>128.11</v>
      </c>
      <c r="J19" s="90" t="n">
        <v>319.73</v>
      </c>
    </row>
    <row r="20" customFormat="false" ht="15" hidden="false" customHeight="false" outlineLevel="0" collapsed="false">
      <c r="A20" s="11" t="s">
        <v>10</v>
      </c>
      <c r="B20" s="43" t="n">
        <v>6</v>
      </c>
      <c r="C20" s="88" t="n">
        <v>120.8</v>
      </c>
      <c r="D20" s="89" t="n">
        <v>138.43</v>
      </c>
      <c r="E20" s="89" t="n">
        <v>471.24</v>
      </c>
      <c r="F20" s="90" t="n">
        <v>423.39</v>
      </c>
      <c r="G20" s="88" t="n">
        <v>117.24</v>
      </c>
      <c r="H20" s="89" t="n">
        <v>41.99</v>
      </c>
      <c r="I20" s="89" t="n">
        <v>119.24</v>
      </c>
      <c r="J20" s="90" t="n">
        <v>262.15</v>
      </c>
    </row>
    <row r="21" customFormat="false" ht="15" hidden="false" customHeight="false" outlineLevel="0" collapsed="false">
      <c r="A21" s="11" t="s">
        <v>10</v>
      </c>
      <c r="B21" s="43" t="n">
        <v>7</v>
      </c>
      <c r="C21" s="88" t="n">
        <v>20.02</v>
      </c>
      <c r="D21" s="89" t="n">
        <v>43.73</v>
      </c>
      <c r="E21" s="89" t="n">
        <v>105.25</v>
      </c>
      <c r="F21" s="90" t="n">
        <v>73.31</v>
      </c>
      <c r="G21" s="88" t="n">
        <v>139.01</v>
      </c>
      <c r="H21" s="89" t="n">
        <v>93.32</v>
      </c>
      <c r="I21" s="89" t="n">
        <v>180.99</v>
      </c>
      <c r="J21" s="90" t="n">
        <v>396.28</v>
      </c>
    </row>
    <row r="22" customFormat="false" ht="15" hidden="false" customHeight="false" outlineLevel="0" collapsed="false">
      <c r="A22" s="11" t="s">
        <v>10</v>
      </c>
      <c r="B22" s="43" t="n">
        <v>8</v>
      </c>
      <c r="C22" s="88" t="n">
        <v>93.47</v>
      </c>
      <c r="D22" s="89" t="n">
        <v>48.39</v>
      </c>
      <c r="E22" s="89" t="n">
        <v>638.29</v>
      </c>
      <c r="F22" s="90" t="n">
        <v>412.98</v>
      </c>
      <c r="G22" s="88" t="n">
        <v>20.44</v>
      </c>
      <c r="H22" s="89" t="n">
        <v>39.66</v>
      </c>
      <c r="I22" s="89" t="n">
        <v>523.65</v>
      </c>
      <c r="J22" s="90" t="n">
        <v>1693.9</v>
      </c>
    </row>
    <row r="23" customFormat="false" ht="15" hidden="false" customHeight="false" outlineLevel="0" collapsed="false">
      <c r="A23" s="11" t="s">
        <v>10</v>
      </c>
      <c r="B23" s="43" t="n">
        <v>9</v>
      </c>
      <c r="C23" s="88" t="n">
        <v>30.09</v>
      </c>
      <c r="D23" s="89" t="n">
        <v>46.51</v>
      </c>
      <c r="E23" s="89" t="n">
        <v>283.31</v>
      </c>
      <c r="F23" s="90" t="n">
        <v>204.79</v>
      </c>
      <c r="G23" s="88" t="n">
        <v>55.91</v>
      </c>
      <c r="H23" s="89" t="n">
        <v>39.98</v>
      </c>
      <c r="I23" s="89" t="n">
        <v>198.73</v>
      </c>
      <c r="J23" s="90" t="n">
        <v>169.87</v>
      </c>
    </row>
    <row r="24" customFormat="false" ht="15" hidden="false" customHeight="false" outlineLevel="0" collapsed="false">
      <c r="A24" s="11" t="s">
        <v>10</v>
      </c>
      <c r="B24" s="43" t="n">
        <v>10</v>
      </c>
      <c r="C24" s="88" t="n">
        <v>148.34</v>
      </c>
      <c r="D24" s="89" t="n">
        <v>198.24</v>
      </c>
      <c r="E24" s="89" t="n">
        <v>678.52</v>
      </c>
      <c r="F24" s="90" t="n">
        <v>589.74</v>
      </c>
      <c r="G24" s="88" t="n">
        <v>242.63</v>
      </c>
      <c r="H24" s="89" t="n">
        <v>145.77</v>
      </c>
      <c r="I24" s="89" t="n">
        <v>105.71</v>
      </c>
      <c r="J24" s="90" t="n">
        <v>1649.12</v>
      </c>
    </row>
    <row r="25" customFormat="false" ht="15" hidden="false" customHeight="false" outlineLevel="0" collapsed="false">
      <c r="A25" s="11" t="s">
        <v>10</v>
      </c>
      <c r="B25" s="43" t="n">
        <v>11</v>
      </c>
      <c r="C25" s="88" t="n">
        <v>53.66</v>
      </c>
      <c r="D25" s="89" t="n">
        <v>68.2</v>
      </c>
      <c r="E25" s="89" t="n">
        <v>1021.49</v>
      </c>
      <c r="F25" s="90" t="n">
        <v>174.66</v>
      </c>
      <c r="G25" s="88" t="n">
        <v>139.79</v>
      </c>
      <c r="H25" s="89" t="n">
        <v>179.74</v>
      </c>
      <c r="I25" s="89" t="n">
        <v>169.49</v>
      </c>
      <c r="J25" s="90" t="n">
        <v>1157.23</v>
      </c>
    </row>
    <row r="26" customFormat="false" ht="15.75" hidden="false" customHeight="false" outlineLevel="0" collapsed="false">
      <c r="A26" s="25" t="s">
        <v>10</v>
      </c>
      <c r="B26" s="54" t="n">
        <v>12</v>
      </c>
      <c r="C26" s="97" t="n">
        <v>36.55</v>
      </c>
      <c r="D26" s="98" t="n">
        <v>48.41</v>
      </c>
      <c r="E26" s="98" t="n">
        <v>126.84</v>
      </c>
      <c r="F26" s="99" t="n">
        <v>72.48</v>
      </c>
      <c r="G26" s="97" t="n">
        <v>113.77</v>
      </c>
      <c r="H26" s="98" t="n">
        <v>128.28</v>
      </c>
      <c r="I26" s="98" t="n">
        <v>103.52</v>
      </c>
      <c r="J26" s="99" t="n">
        <v>392.9</v>
      </c>
    </row>
    <row r="29" customFormat="false" ht="26.25" hidden="false" customHeight="false" outlineLevel="0" collapsed="false">
      <c r="A29" s="1" t="s">
        <v>36</v>
      </c>
    </row>
    <row r="30" customFormat="false" ht="15.75" hidden="false" customHeight="false" outlineLevel="0" collapsed="false"/>
    <row r="31" customFormat="false" ht="15.75" hidden="false" customHeight="false" outlineLevel="0" collapsed="false">
      <c r="C31" s="2" t="s">
        <v>34</v>
      </c>
      <c r="D31" s="2"/>
      <c r="E31" s="2"/>
      <c r="F31" s="2"/>
      <c r="G31" s="62" t="s">
        <v>35</v>
      </c>
      <c r="H31" s="62"/>
      <c r="I31" s="62"/>
      <c r="J31" s="62"/>
    </row>
    <row r="32" customFormat="false" ht="15.75" hidden="false" customHeight="false" outlineLevel="0" collapsed="false">
      <c r="A32" s="2" t="s">
        <v>1</v>
      </c>
      <c r="B32" s="61" t="s">
        <v>2</v>
      </c>
      <c r="C32" s="3" t="s">
        <v>28</v>
      </c>
      <c r="D32" s="86" t="s">
        <v>19</v>
      </c>
      <c r="E32" s="86" t="s">
        <v>22</v>
      </c>
      <c r="F32" s="87" t="s">
        <v>24</v>
      </c>
      <c r="G32" s="3" t="s">
        <v>28</v>
      </c>
      <c r="H32" s="86" t="s">
        <v>19</v>
      </c>
      <c r="I32" s="86" t="s">
        <v>22</v>
      </c>
      <c r="J32" s="87" t="s">
        <v>24</v>
      </c>
    </row>
    <row r="33" customFormat="false" ht="15" hidden="false" customHeight="false" outlineLevel="0" collapsed="false">
      <c r="A33" s="11" t="s">
        <v>7</v>
      </c>
      <c r="B33" s="43" t="n">
        <v>1</v>
      </c>
      <c r="C33" s="88" t="n">
        <f aca="false">LN(C5)</f>
        <v>4.39395520553916</v>
      </c>
      <c r="D33" s="89" t="n">
        <f aca="false">LN(D5)</f>
        <v>4.84079551480436</v>
      </c>
      <c r="E33" s="89" t="n">
        <f aca="false">LN(E5)</f>
        <v>4.58241319886548</v>
      </c>
      <c r="F33" s="90" t="n">
        <f aca="false">LN(F5)</f>
        <v>5.48657957600406</v>
      </c>
      <c r="G33" s="88" t="n">
        <f aca="false">LN(G5)</f>
        <v>4.59046255711582</v>
      </c>
      <c r="H33" s="89" t="n">
        <f aca="false">LN(H5)</f>
        <v>4.9779743518567</v>
      </c>
      <c r="I33" s="89" t="n">
        <f aca="false">LN(I5)</f>
        <v>4.80819265930608</v>
      </c>
      <c r="J33" s="90" t="n">
        <f aca="false">LN(J5)</f>
        <v>6.69744157210603</v>
      </c>
    </row>
    <row r="34" customFormat="false" ht="15" hidden="false" customHeight="false" outlineLevel="0" collapsed="false">
      <c r="A34" s="11" t="s">
        <v>7</v>
      </c>
      <c r="B34" s="43" t="n">
        <v>2</v>
      </c>
      <c r="C34" s="88" t="n">
        <f aca="false">LN(C6)</f>
        <v>5.35389397443678</v>
      </c>
      <c r="D34" s="89" t="n">
        <f aca="false">LN(D6)</f>
        <v>6.10000500139743</v>
      </c>
      <c r="E34" s="89" t="n">
        <f aca="false">LN(E6)</f>
        <v>6.32177498161539</v>
      </c>
      <c r="F34" s="90" t="n">
        <f aca="false">LN(F6)</f>
        <v>5.12723244168007</v>
      </c>
      <c r="G34" s="88" t="n">
        <f aca="false">LN(G6)</f>
        <v>2.84723226523555</v>
      </c>
      <c r="H34" s="89" t="n">
        <f aca="false">LN(H6)</f>
        <v>3.91561654093828</v>
      </c>
      <c r="I34" s="89" t="n">
        <f aca="false">LN(I6)</f>
        <v>3.59840755094986</v>
      </c>
      <c r="J34" s="90" t="n">
        <f aca="false">LN(J6)</f>
        <v>6.62823976919675</v>
      </c>
    </row>
    <row r="35" customFormat="false" ht="15" hidden="false" customHeight="false" outlineLevel="0" collapsed="false">
      <c r="A35" s="11" t="s">
        <v>7</v>
      </c>
      <c r="B35" s="43" t="n">
        <v>3</v>
      </c>
      <c r="C35" s="88" t="n">
        <f aca="false">LN(C7)</f>
        <v>4.28040910529489</v>
      </c>
      <c r="D35" s="89" t="n">
        <f aca="false">LN(D7)</f>
        <v>4.67879232585871</v>
      </c>
      <c r="E35" s="89" t="n">
        <f aca="false">LN(E7)</f>
        <v>6.4988241712308</v>
      </c>
      <c r="F35" s="90" t="n">
        <f aca="false">LN(F7)</f>
        <v>5.50427406643943</v>
      </c>
      <c r="G35" s="88" t="n">
        <f aca="false">LN(G7)</f>
        <v>4.49088103958596</v>
      </c>
      <c r="H35" s="89" t="n">
        <f aca="false">LN(H7)</f>
        <v>4.89297725062802</v>
      </c>
      <c r="I35" s="89" t="n">
        <f aca="false">LN(I7)</f>
        <v>6.79454178704012</v>
      </c>
      <c r="J35" s="90" t="n">
        <f aca="false">LN(J7)</f>
        <v>7.97809840013891</v>
      </c>
    </row>
    <row r="36" customFormat="false" ht="15" hidden="false" customHeight="false" outlineLevel="0" collapsed="false">
      <c r="A36" s="11" t="s">
        <v>7</v>
      </c>
      <c r="B36" s="43" t="n">
        <v>4</v>
      </c>
      <c r="C36" s="88" t="n">
        <f aca="false">LN(C8)</f>
        <v>2.67000213346468</v>
      </c>
      <c r="D36" s="89" t="n">
        <f aca="false">LN(D8)</f>
        <v>3.55820113047182</v>
      </c>
      <c r="E36" s="89" t="n">
        <f aca="false">LN(E8)</f>
        <v>5.8147572010985</v>
      </c>
      <c r="F36" s="90" t="n">
        <f aca="false">LN(F8)</f>
        <v>4.6556731681612</v>
      </c>
      <c r="G36" s="88" t="n">
        <f aca="false">LN(G8)</f>
        <v>2.87073578337931</v>
      </c>
      <c r="H36" s="89" t="n">
        <f aca="false">LN(H8)</f>
        <v>2.79239134953596</v>
      </c>
      <c r="I36" s="89" t="n">
        <f aca="false">LN(I8)</f>
        <v>4.07278038430626</v>
      </c>
      <c r="J36" s="90" t="n">
        <f aca="false">LN(J8)</f>
        <v>5.87739959082001</v>
      </c>
    </row>
    <row r="37" customFormat="false" ht="15" hidden="false" customHeight="false" outlineLevel="0" collapsed="false">
      <c r="A37" s="11" t="s">
        <v>7</v>
      </c>
      <c r="B37" s="43" t="n">
        <v>5</v>
      </c>
      <c r="C37" s="88" t="n">
        <f aca="false">LN(C9)</f>
        <v>4.81518797008337</v>
      </c>
      <c r="D37" s="89" t="n">
        <f aca="false">LN(D9)</f>
        <v>3.81220267014594</v>
      </c>
      <c r="E37" s="89" t="n">
        <f aca="false">LN(E9)</f>
        <v>5.24544387694097</v>
      </c>
      <c r="F37" s="90" t="n">
        <f aca="false">LN(F9)</f>
        <v>5.14107859012155</v>
      </c>
      <c r="G37" s="88" t="n">
        <f aca="false">LN(G9)</f>
        <v>2.17361471169709</v>
      </c>
      <c r="H37" s="89" t="n">
        <f aca="false">LN(H9)</f>
        <v>3.16124671203156</v>
      </c>
      <c r="I37" s="89" t="n">
        <f aca="false">LN(I9)</f>
        <v>6.5004033920257</v>
      </c>
      <c r="J37" s="90" t="n">
        <f aca="false">LN(J9)</f>
        <v>6.44732171027618</v>
      </c>
    </row>
    <row r="38" customFormat="false" ht="15" hidden="false" customHeight="false" outlineLevel="0" collapsed="false">
      <c r="A38" s="11" t="s">
        <v>7</v>
      </c>
      <c r="B38" s="43" t="n">
        <v>6</v>
      </c>
      <c r="C38" s="88" t="n">
        <f aca="false">LN(C10)</f>
        <v>4.74935710630059</v>
      </c>
      <c r="D38" s="89" t="n">
        <f aca="false">LN(D10)</f>
        <v>5.42609473648986</v>
      </c>
      <c r="E38" s="89" t="n">
        <f aca="false">LN(E10)</f>
        <v>6.69686139322184</v>
      </c>
      <c r="F38" s="90" t="n">
        <f aca="false">LN(F10)</f>
        <v>6.23183879368386</v>
      </c>
      <c r="G38" s="88" t="n">
        <f aca="false">LN(G10)</f>
        <v>3.43334183498872</v>
      </c>
      <c r="H38" s="89" t="n">
        <f aca="false">LN(H10)</f>
        <v>4.0550838482688</v>
      </c>
      <c r="I38" s="89" t="n">
        <f aca="false">LN(I10)</f>
        <v>6.10108099343131</v>
      </c>
      <c r="J38" s="90" t="n">
        <f aca="false">LN(J10)</f>
        <v>6.90330539290851</v>
      </c>
    </row>
    <row r="39" customFormat="false" ht="15" hidden="false" customHeight="false" outlineLevel="0" collapsed="false">
      <c r="A39" s="11" t="s">
        <v>7</v>
      </c>
      <c r="B39" s="43" t="n">
        <v>7</v>
      </c>
      <c r="C39" s="88" t="n">
        <f aca="false">LN(C11)</f>
        <v>4.3962992939606</v>
      </c>
      <c r="D39" s="89" t="n">
        <f aca="false">LN(D11)</f>
        <v>6.06555109046068</v>
      </c>
      <c r="E39" s="89" t="n">
        <f aca="false">LN(E11)</f>
        <v>6.62137902025106</v>
      </c>
      <c r="F39" s="90" t="n">
        <f aca="false">LN(F11)</f>
        <v>5.72410784111745</v>
      </c>
      <c r="G39" s="88" t="n">
        <f aca="false">LN(G11)</f>
        <v>3.07869379426834</v>
      </c>
      <c r="H39" s="89" t="n">
        <f aca="false">LN(H11)</f>
        <v>3.45600117370283</v>
      </c>
      <c r="I39" s="89" t="n">
        <f aca="false">LN(I11)</f>
        <v>5.98262559844078</v>
      </c>
      <c r="J39" s="90" t="n">
        <f aca="false">LN(J11)</f>
        <v>7.5567258863759</v>
      </c>
    </row>
    <row r="40" customFormat="false" ht="15" hidden="false" customHeight="false" outlineLevel="0" collapsed="false">
      <c r="A40" s="11" t="s">
        <v>7</v>
      </c>
      <c r="B40" s="43" t="n">
        <v>8</v>
      </c>
      <c r="C40" s="88" t="n">
        <f aca="false">LN(C12)</f>
        <v>4.69327263420964</v>
      </c>
      <c r="D40" s="89" t="n">
        <f aca="false">LN(D12)</f>
        <v>4.74658293893842</v>
      </c>
      <c r="E40" s="89" t="n">
        <f aca="false">LN(E12)</f>
        <v>5.99685001938432</v>
      </c>
      <c r="F40" s="90" t="n">
        <f aca="false">LN(F12)</f>
        <v>5.68340968484826</v>
      </c>
      <c r="G40" s="88" t="n">
        <f aca="false">LN(G12)</f>
        <v>4.02231135932227</v>
      </c>
      <c r="H40" s="89" t="n">
        <f aca="false">LN(H12)</f>
        <v>3.52724248851281</v>
      </c>
      <c r="I40" s="89" t="n">
        <f aca="false">LN(I12)</f>
        <v>4.08513562313679</v>
      </c>
      <c r="J40" s="90" t="n">
        <f aca="false">LN(J12)</f>
        <v>6.58563357908339</v>
      </c>
    </row>
    <row r="41" customFormat="false" ht="15" hidden="false" customHeight="false" outlineLevel="0" collapsed="false">
      <c r="A41" s="11" t="s">
        <v>7</v>
      </c>
      <c r="B41" s="43" t="n">
        <v>9</v>
      </c>
      <c r="C41" s="88" t="n">
        <f aca="false">LN(C13)</f>
        <v>5.36947456086437</v>
      </c>
      <c r="D41" s="89" t="n">
        <f aca="false">LN(D13)</f>
        <v>5.76594317100781</v>
      </c>
      <c r="E41" s="89" t="n">
        <f aca="false">LN(E13)</f>
        <v>5.59147193752706</v>
      </c>
      <c r="F41" s="90" t="n">
        <f aca="false">LN(F13)</f>
        <v>4.78890740692321</v>
      </c>
      <c r="G41" s="88" t="n">
        <f aca="false">LN(G13)</f>
        <v>3.89426628383889</v>
      </c>
      <c r="H41" s="89" t="n">
        <f aca="false">LN(H13)</f>
        <v>3.96991448384392</v>
      </c>
      <c r="I41" s="89" t="n">
        <f aca="false">LN(I13)</f>
        <v>5.25822427298159</v>
      </c>
      <c r="J41" s="90" t="n">
        <f aca="false">LN(J13)</f>
        <v>6.46329463236698</v>
      </c>
    </row>
    <row r="42" customFormat="false" ht="15" hidden="false" customHeight="false" outlineLevel="0" collapsed="false">
      <c r="A42" s="16" t="s">
        <v>7</v>
      </c>
      <c r="B42" s="47" t="n">
        <v>10</v>
      </c>
      <c r="C42" s="91" t="n">
        <f aca="false">LN(C14)</f>
        <v>4.51961229762645</v>
      </c>
      <c r="D42" s="92" t="n">
        <f aca="false">LN(D14)</f>
        <v>5.16261218438266</v>
      </c>
      <c r="E42" s="92" t="n">
        <f aca="false">LN(E14)</f>
        <v>5.94145989574745</v>
      </c>
      <c r="F42" s="93" t="n">
        <f aca="false">LN(F14)</f>
        <v>4.96102479354292</v>
      </c>
      <c r="G42" s="91" t="n">
        <f aca="false">LN(G14)</f>
        <v>5.22682136484297</v>
      </c>
      <c r="H42" s="92" t="n">
        <f aca="false">LN(H14)</f>
        <v>3.79391491694782</v>
      </c>
      <c r="I42" s="92" t="n">
        <f aca="false">LN(I14)</f>
        <v>3.46885603013597</v>
      </c>
      <c r="J42" s="93" t="n">
        <f aca="false">LN(J14)</f>
        <v>6.59916276583545</v>
      </c>
    </row>
    <row r="43" customFormat="false" ht="15" hidden="false" customHeight="false" outlineLevel="0" collapsed="false">
      <c r="A43" s="11" t="s">
        <v>10</v>
      </c>
      <c r="B43" s="43" t="n">
        <v>1</v>
      </c>
      <c r="C43" s="88" t="n">
        <f aca="false">LN(C15)</f>
        <v>5.43820973519993</v>
      </c>
      <c r="D43" s="89" t="n">
        <f aca="false">LN(D15)</f>
        <v>5.96190699486566</v>
      </c>
      <c r="E43" s="89" t="n">
        <f aca="false">LN(E15)</f>
        <v>6.26712464433244</v>
      </c>
      <c r="F43" s="90" t="n">
        <f aca="false">LN(F15)</f>
        <v>5.39412742139401</v>
      </c>
      <c r="G43" s="88" t="n">
        <f aca="false">LN(G15)</f>
        <v>3.71259598073125</v>
      </c>
      <c r="H43" s="89" t="n">
        <f aca="false">LN(H15)</f>
        <v>4.36792771029438</v>
      </c>
      <c r="I43" s="89" t="n">
        <f aca="false">LN(I15)</f>
        <v>5.1107822427012</v>
      </c>
      <c r="J43" s="90" t="n">
        <f aca="false">LN(J15)</f>
        <v>6.14309061420925</v>
      </c>
    </row>
    <row r="44" customFormat="false" ht="15" hidden="false" customHeight="false" outlineLevel="0" collapsed="false">
      <c r="A44" s="11" t="s">
        <v>10</v>
      </c>
      <c r="B44" s="43" t="n">
        <v>2</v>
      </c>
      <c r="C44" s="88" t="n">
        <f aca="false">LN(C16)</f>
        <v>5.24026443509942</v>
      </c>
      <c r="D44" s="89" t="n">
        <f aca="false">LN(D16)</f>
        <v>5.77941547384104</v>
      </c>
      <c r="E44" s="89" t="n">
        <f aca="false">LN(E16)</f>
        <v>6.48182212223411</v>
      </c>
      <c r="F44" s="90" t="n">
        <f aca="false">LN(F16)</f>
        <v>6.52428157751462</v>
      </c>
      <c r="G44" s="88" t="n">
        <f aca="false">LN(G16)</f>
        <v>5.72518512841661</v>
      </c>
      <c r="H44" s="89" t="n">
        <f aca="false">LN(H16)</f>
        <v>5.57139328661046</v>
      </c>
      <c r="I44" s="89" t="n">
        <f aca="false">LN(I16)</f>
        <v>6.99498746492501</v>
      </c>
      <c r="J44" s="90" t="n">
        <f aca="false">LN(J16)</f>
        <v>7.14482540382429</v>
      </c>
    </row>
    <row r="45" customFormat="false" ht="15" hidden="false" customHeight="false" outlineLevel="0" collapsed="false">
      <c r="A45" s="11" t="s">
        <v>10</v>
      </c>
      <c r="B45" s="43" t="n">
        <v>3</v>
      </c>
      <c r="C45" s="88" t="n">
        <f aca="false">LN(C17)</f>
        <v>5.22918162771317</v>
      </c>
      <c r="D45" s="89" t="n">
        <f aca="false">LN(D17)</f>
        <v>5.5152013676911</v>
      </c>
      <c r="E45" s="89" t="n">
        <f aca="false">LN(E17)</f>
        <v>6.81955774424001</v>
      </c>
      <c r="F45" s="90" t="n">
        <f aca="false">LN(F17)</f>
        <v>6.14611510197689</v>
      </c>
      <c r="G45" s="88" t="n">
        <f aca="false">LN(G17)</f>
        <v>4.69647234439488</v>
      </c>
      <c r="H45" s="89" t="n">
        <f aca="false">LN(H17)</f>
        <v>4.62781191646892</v>
      </c>
      <c r="I45" s="89" t="n">
        <f aca="false">LN(I17)</f>
        <v>6.1035201008983</v>
      </c>
      <c r="J45" s="90" t="n">
        <f aca="false">LN(J17)</f>
        <v>6.91838854489889</v>
      </c>
    </row>
    <row r="46" customFormat="false" ht="15" hidden="false" customHeight="false" outlineLevel="0" collapsed="false">
      <c r="A46" s="11" t="s">
        <v>10</v>
      </c>
      <c r="B46" s="43" t="n">
        <v>4</v>
      </c>
      <c r="C46" s="94"/>
      <c r="D46" s="95"/>
      <c r="E46" s="95"/>
      <c r="F46" s="96"/>
      <c r="G46" s="94"/>
      <c r="H46" s="95"/>
      <c r="I46" s="95"/>
      <c r="J46" s="96"/>
    </row>
    <row r="47" customFormat="false" ht="15" hidden="false" customHeight="false" outlineLevel="0" collapsed="false">
      <c r="A47" s="11" t="s">
        <v>10</v>
      </c>
      <c r="B47" s="43" t="n">
        <v>5</v>
      </c>
      <c r="C47" s="88" t="n">
        <f aca="false">LN(C19)</f>
        <v>5.54185160750998</v>
      </c>
      <c r="D47" s="89" t="n">
        <f aca="false">LN(D19)</f>
        <v>4.04812608842049</v>
      </c>
      <c r="E47" s="89" t="n">
        <f aca="false">LN(E19)</f>
        <v>6.10137220880954</v>
      </c>
      <c r="F47" s="90" t="n">
        <f aca="false">LN(F19)</f>
        <v>6.1202534619409</v>
      </c>
      <c r="G47" s="88" t="n">
        <f aca="false">LN(G19)</f>
        <v>4.03388659318499</v>
      </c>
      <c r="H47" s="89" t="n">
        <f aca="false">LN(H19)</f>
        <v>3.23001356927866</v>
      </c>
      <c r="I47" s="89" t="n">
        <f aca="false">LN(I19)</f>
        <v>4.85288926986834</v>
      </c>
      <c r="J47" s="90" t="n">
        <f aca="false">LN(J19)</f>
        <v>5.76747688963639</v>
      </c>
    </row>
    <row r="48" customFormat="false" ht="15" hidden="false" customHeight="false" outlineLevel="0" collapsed="false">
      <c r="A48" s="11" t="s">
        <v>10</v>
      </c>
      <c r="B48" s="43" t="n">
        <v>6</v>
      </c>
      <c r="C48" s="88" t="n">
        <f aca="false">LN(C20)</f>
        <v>4.79413628550072</v>
      </c>
      <c r="D48" s="89" t="n">
        <f aca="false">LN(D20)</f>
        <v>4.93036478269964</v>
      </c>
      <c r="E48" s="89" t="n">
        <f aca="false">LN(E20)</f>
        <v>6.15536751837792</v>
      </c>
      <c r="F48" s="90" t="n">
        <f aca="false">LN(F20)</f>
        <v>6.04829374009403</v>
      </c>
      <c r="G48" s="88" t="n">
        <f aca="false">LN(G20)</f>
        <v>4.76422311584269</v>
      </c>
      <c r="H48" s="89" t="n">
        <f aca="false">LN(H20)</f>
        <v>3.7374314946961</v>
      </c>
      <c r="I48" s="89" t="n">
        <f aca="false">LN(I20)</f>
        <v>4.78113826880987</v>
      </c>
      <c r="J48" s="90" t="n">
        <f aca="false">LN(J20)</f>
        <v>5.56891685901854</v>
      </c>
    </row>
    <row r="49" customFormat="false" ht="15" hidden="false" customHeight="false" outlineLevel="0" collapsed="false">
      <c r="A49" s="11" t="s">
        <v>10</v>
      </c>
      <c r="B49" s="43" t="n">
        <v>7</v>
      </c>
      <c r="C49" s="88" t="n">
        <f aca="false">LN(C21)</f>
        <v>2.99673177388707</v>
      </c>
      <c r="D49" s="89" t="n">
        <f aca="false">LN(D21)</f>
        <v>3.77803436542483</v>
      </c>
      <c r="E49" s="89" t="n">
        <f aca="false">LN(E21)</f>
        <v>4.65633847256249</v>
      </c>
      <c r="F49" s="90" t="n">
        <f aca="false">LN(F21)</f>
        <v>4.2946970252355</v>
      </c>
      <c r="G49" s="88" t="n">
        <f aca="false">LN(G21)</f>
        <v>4.934545872989</v>
      </c>
      <c r="H49" s="89" t="n">
        <f aca="false">LN(H21)</f>
        <v>4.53603444715323</v>
      </c>
      <c r="I49" s="89" t="n">
        <f aca="false">LN(I21)</f>
        <v>5.19844178112078</v>
      </c>
      <c r="J49" s="90" t="n">
        <f aca="false">LN(J21)</f>
        <v>5.98212103210483</v>
      </c>
    </row>
    <row r="50" customFormat="false" ht="15" hidden="false" customHeight="false" outlineLevel="0" collapsed="false">
      <c r="A50" s="11" t="s">
        <v>10</v>
      </c>
      <c r="B50" s="43" t="n">
        <v>8</v>
      </c>
      <c r="C50" s="88" t="n">
        <f aca="false">LN(C22)</f>
        <v>4.53764052919449</v>
      </c>
      <c r="D50" s="89" t="n">
        <f aca="false">LN(D22)</f>
        <v>3.87929318080523</v>
      </c>
      <c r="E50" s="89" t="n">
        <f aca="false">LN(E22)</f>
        <v>6.45879272552484</v>
      </c>
      <c r="F50" s="90" t="n">
        <f aca="false">LN(F22)</f>
        <v>6.02339916563833</v>
      </c>
      <c r="G50" s="88" t="n">
        <f aca="false">LN(G22)</f>
        <v>3.0174937653355</v>
      </c>
      <c r="H50" s="89" t="n">
        <f aca="false">LN(H22)</f>
        <v>3.68034312309165</v>
      </c>
      <c r="I50" s="89" t="n">
        <f aca="false">LN(I22)</f>
        <v>6.26082352221915</v>
      </c>
      <c r="J50" s="90" t="n">
        <f aca="false">LN(J22)</f>
        <v>7.43478884159234</v>
      </c>
    </row>
    <row r="51" customFormat="false" ht="15" hidden="false" customHeight="false" outlineLevel="0" collapsed="false">
      <c r="A51" s="11" t="s">
        <v>10</v>
      </c>
      <c r="B51" s="43" t="n">
        <v>9</v>
      </c>
      <c r="C51" s="88" t="n">
        <f aca="false">LN(C23)</f>
        <v>3.40419289064195</v>
      </c>
      <c r="D51" s="89" t="n">
        <f aca="false">LN(D23)</f>
        <v>3.83966734323601</v>
      </c>
      <c r="E51" s="89" t="n">
        <f aca="false">LN(E23)</f>
        <v>5.64654170448389</v>
      </c>
      <c r="F51" s="90" t="n">
        <f aca="false">LN(F23)</f>
        <v>5.32198506384822</v>
      </c>
      <c r="G51" s="88" t="n">
        <f aca="false">LN(G23)</f>
        <v>4.02374325503855</v>
      </c>
      <c r="H51" s="89" t="n">
        <f aca="false">LN(H23)</f>
        <v>3.68837932907225</v>
      </c>
      <c r="I51" s="89" t="n">
        <f aca="false">LN(I23)</f>
        <v>5.29194711954019</v>
      </c>
      <c r="J51" s="90" t="n">
        <f aca="false">LN(J23)</f>
        <v>5.13503343863122</v>
      </c>
    </row>
    <row r="52" customFormat="false" ht="15" hidden="false" customHeight="false" outlineLevel="0" collapsed="false">
      <c r="A52" s="11" t="s">
        <v>10</v>
      </c>
      <c r="B52" s="43" t="n">
        <v>10</v>
      </c>
      <c r="C52" s="88" t="n">
        <f aca="false">LN(C24)</f>
        <v>4.99950693630841</v>
      </c>
      <c r="D52" s="89" t="n">
        <f aca="false">LN(D24)</f>
        <v>5.28947841788083</v>
      </c>
      <c r="E52" s="89" t="n">
        <f aca="false">LN(E24)</f>
        <v>6.51991395562752</v>
      </c>
      <c r="F52" s="90" t="n">
        <f aca="false">LN(F24)</f>
        <v>6.37968176180659</v>
      </c>
      <c r="G52" s="88" t="n">
        <f aca="false">LN(G24)</f>
        <v>5.49153764921089</v>
      </c>
      <c r="H52" s="89" t="n">
        <f aca="false">LN(H24)</f>
        <v>4.98203003708592</v>
      </c>
      <c r="I52" s="89" t="n">
        <f aca="false">LN(I24)</f>
        <v>4.66069949578057</v>
      </c>
      <c r="J52" s="90" t="n">
        <f aca="false">LN(J24)</f>
        <v>7.40799709128848</v>
      </c>
    </row>
    <row r="53" customFormat="false" ht="15" hidden="false" customHeight="false" outlineLevel="0" collapsed="false">
      <c r="A53" s="11" t="s">
        <v>10</v>
      </c>
      <c r="B53" s="43" t="n">
        <v>11</v>
      </c>
      <c r="C53" s="88" t="n">
        <f aca="false">LN(C25)</f>
        <v>3.98266784499748</v>
      </c>
      <c r="D53" s="89" t="n">
        <f aca="false">LN(D25)</f>
        <v>4.22244456484942</v>
      </c>
      <c r="E53" s="89" t="n">
        <f aca="false">LN(E25)</f>
        <v>6.92901762468455</v>
      </c>
      <c r="F53" s="90" t="n">
        <f aca="false">LN(F25)</f>
        <v>5.16284122698559</v>
      </c>
      <c r="G53" s="88" t="n">
        <f aca="false">LN(G25)</f>
        <v>4.94014129648304</v>
      </c>
      <c r="H53" s="89" t="n">
        <f aca="false">LN(H25)</f>
        <v>5.19151136223023</v>
      </c>
      <c r="I53" s="89" t="n">
        <f aca="false">LN(I25)</f>
        <v>5.13279392802996</v>
      </c>
      <c r="J53" s="90" t="n">
        <f aca="false">LN(J25)</f>
        <v>7.05378449741164</v>
      </c>
    </row>
    <row r="54" customFormat="false" ht="15.75" hidden="false" customHeight="false" outlineLevel="0" collapsed="false">
      <c r="A54" s="25" t="s">
        <v>10</v>
      </c>
      <c r="B54" s="54" t="n">
        <v>12</v>
      </c>
      <c r="C54" s="97" t="n">
        <f aca="false">LN(C26)</f>
        <v>3.59868118619579</v>
      </c>
      <c r="D54" s="98" t="n">
        <f aca="false">LN(D26)</f>
        <v>3.8797064039516</v>
      </c>
      <c r="E54" s="98" t="n">
        <f aca="false">LN(E26)</f>
        <v>4.84292644967015</v>
      </c>
      <c r="F54" s="99" t="n">
        <f aca="false">LN(F26)</f>
        <v>4.28331066173472</v>
      </c>
      <c r="G54" s="97" t="n">
        <f aca="false">LN(G26)</f>
        <v>4.73417886655163</v>
      </c>
      <c r="H54" s="98" t="n">
        <f aca="false">LN(H26)</f>
        <v>4.85421537482495</v>
      </c>
      <c r="I54" s="98" t="n">
        <f aca="false">LN(I26)</f>
        <v>4.63976483075259</v>
      </c>
      <c r="J54" s="99" t="n">
        <f aca="false">LN(J26)</f>
        <v>5.97355512656441</v>
      </c>
    </row>
    <row r="56" customFormat="false" ht="15" hidden="false" customHeight="false" outlineLevel="0" collapsed="false">
      <c r="B56" s="0" t="s">
        <v>12</v>
      </c>
      <c r="C56" s="100" t="n">
        <f aca="false">AVERAGE(C33:C42)</f>
        <v>4.52414642817805</v>
      </c>
      <c r="D56" s="100" t="n">
        <f aca="false">AVERAGE(D33:D42)</f>
        <v>5.01567807639577</v>
      </c>
      <c r="E56" s="100" t="n">
        <f aca="false">AVERAGE(E33:E42)</f>
        <v>5.93112356958829</v>
      </c>
      <c r="F56" s="100" t="n">
        <f aca="false">AVERAGE(F33:F42)</f>
        <v>5.3304126362522</v>
      </c>
      <c r="G56" s="100" t="n">
        <f aca="false">AVERAGE(G33:G42)</f>
        <v>3.66283609942749</v>
      </c>
      <c r="H56" s="100" t="n">
        <f aca="false">AVERAGE(H33:H42)</f>
        <v>3.85423631162667</v>
      </c>
      <c r="I56" s="100" t="n">
        <f aca="false">AVERAGE(I33:I42)</f>
        <v>5.06702482917545</v>
      </c>
      <c r="J56" s="100" t="n">
        <f aca="false">AVERAGE(J33:J42)</f>
        <v>6.77366232991081</v>
      </c>
    </row>
    <row r="57" customFormat="false" ht="15" hidden="false" customHeight="false" outlineLevel="0" collapsed="false">
      <c r="B57" s="0" t="s">
        <v>13</v>
      </c>
      <c r="C57" s="100" t="n">
        <f aca="false">AVERAGE(C43:C54)</f>
        <v>4.52391498656804</v>
      </c>
      <c r="D57" s="100" t="n">
        <f aca="false">AVERAGE(D43:D54)</f>
        <v>4.64760354396962</v>
      </c>
      <c r="E57" s="100" t="n">
        <f aca="false">AVERAGE(E43:E54)</f>
        <v>6.07988865186795</v>
      </c>
      <c r="F57" s="100" t="n">
        <f aca="false">AVERAGE(F43:F54)</f>
        <v>5.60899874619722</v>
      </c>
      <c r="G57" s="100" t="n">
        <f aca="false">AVERAGE(G43:G54)</f>
        <v>4.55218216983446</v>
      </c>
      <c r="H57" s="100" t="n">
        <f aca="false">AVERAGE(H43:H54)</f>
        <v>4.40609924098243</v>
      </c>
      <c r="I57" s="100" t="n">
        <f aca="false">AVERAGE(I43:I54)</f>
        <v>5.36616254769509</v>
      </c>
      <c r="J57" s="100" t="n">
        <f aca="false">AVERAGE(J43:J54)</f>
        <v>6.41181621265275</v>
      </c>
    </row>
  </sheetData>
  <mergeCells count="4">
    <mergeCell ref="C3:F3"/>
    <mergeCell ref="G3:J3"/>
    <mergeCell ref="C31:F31"/>
    <mergeCell ref="G31:J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2.85"/>
  </cols>
  <sheetData>
    <row r="1" customFormat="false" ht="26.25" hidden="false" customHeight="false" outlineLevel="0" collapsed="false">
      <c r="A1" s="1" t="s">
        <v>37</v>
      </c>
    </row>
    <row r="2" customFormat="false" ht="15.75" hidden="false" customHeight="true" outlineLevel="0" collapsed="false">
      <c r="A2" s="1"/>
    </row>
    <row r="3" customFormat="false" ht="15.75" hidden="false" customHeight="false" outlineLevel="0" collapsed="false">
      <c r="C3" s="2" t="s">
        <v>34</v>
      </c>
      <c r="D3" s="2"/>
      <c r="E3" s="2"/>
      <c r="F3" s="2"/>
      <c r="G3" s="62" t="s">
        <v>35</v>
      </c>
      <c r="H3" s="62"/>
      <c r="I3" s="62"/>
      <c r="J3" s="62"/>
    </row>
    <row r="4" customFormat="false" ht="15.75" hidden="false" customHeight="false" outlineLevel="0" collapsed="false">
      <c r="A4" s="2" t="s">
        <v>1</v>
      </c>
      <c r="B4" s="61" t="s">
        <v>2</v>
      </c>
      <c r="C4" s="3" t="s">
        <v>28</v>
      </c>
      <c r="D4" s="86" t="s">
        <v>19</v>
      </c>
      <c r="E4" s="86" t="s">
        <v>22</v>
      </c>
      <c r="F4" s="87" t="s">
        <v>24</v>
      </c>
      <c r="G4" s="3" t="s">
        <v>28</v>
      </c>
      <c r="H4" s="86" t="s">
        <v>19</v>
      </c>
      <c r="I4" s="86" t="s">
        <v>22</v>
      </c>
      <c r="J4" s="87" t="s">
        <v>24</v>
      </c>
    </row>
    <row r="5" customFormat="false" ht="15" hidden="false" customHeight="false" outlineLevel="0" collapsed="false">
      <c r="A5" s="11" t="s">
        <v>7</v>
      </c>
      <c r="B5" s="43" t="n">
        <v>1</v>
      </c>
      <c r="C5" s="101" t="n">
        <v>30</v>
      </c>
      <c r="D5" s="102" t="n">
        <v>32</v>
      </c>
      <c r="E5" s="102" t="n">
        <v>32</v>
      </c>
      <c r="F5" s="103" t="n">
        <v>29.5</v>
      </c>
      <c r="G5" s="101" t="n">
        <v>30</v>
      </c>
      <c r="H5" s="102" t="n">
        <v>29</v>
      </c>
      <c r="I5" s="102" t="n">
        <v>27</v>
      </c>
      <c r="J5" s="103" t="n">
        <v>28</v>
      </c>
    </row>
    <row r="6" customFormat="false" ht="15" hidden="false" customHeight="false" outlineLevel="0" collapsed="false">
      <c r="A6" s="11" t="s">
        <v>7</v>
      </c>
      <c r="B6" s="43" t="n">
        <v>2</v>
      </c>
      <c r="C6" s="101" t="n">
        <v>31</v>
      </c>
      <c r="D6" s="102" t="n">
        <v>31</v>
      </c>
      <c r="E6" s="102" t="n">
        <v>30.5</v>
      </c>
      <c r="F6" s="103" t="n">
        <v>28</v>
      </c>
      <c r="G6" s="101" t="n">
        <v>38.5</v>
      </c>
      <c r="H6" s="102" t="n">
        <v>33</v>
      </c>
      <c r="I6" s="102" t="n">
        <v>35.5</v>
      </c>
      <c r="J6" s="103" t="n">
        <v>28</v>
      </c>
    </row>
    <row r="7" customFormat="false" ht="15" hidden="false" customHeight="false" outlineLevel="0" collapsed="false">
      <c r="A7" s="11" t="s">
        <v>7</v>
      </c>
      <c r="B7" s="43" t="n">
        <v>3</v>
      </c>
      <c r="C7" s="101" t="n">
        <v>28.5</v>
      </c>
      <c r="D7" s="102" t="n">
        <v>30</v>
      </c>
      <c r="E7" s="102" t="n">
        <v>26</v>
      </c>
      <c r="F7" s="103" t="n">
        <v>26</v>
      </c>
      <c r="G7" s="101" t="n">
        <v>29.5</v>
      </c>
      <c r="H7" s="102" t="n">
        <v>27</v>
      </c>
      <c r="I7" s="102" t="n">
        <v>25</v>
      </c>
      <c r="J7" s="103" t="n">
        <v>25</v>
      </c>
    </row>
    <row r="8" customFormat="false" ht="15" hidden="false" customHeight="false" outlineLevel="0" collapsed="false">
      <c r="A8" s="11" t="s">
        <v>7</v>
      </c>
      <c r="B8" s="43" t="n">
        <v>4</v>
      </c>
      <c r="C8" s="101" t="n">
        <v>30</v>
      </c>
      <c r="D8" s="102" t="n">
        <v>26</v>
      </c>
      <c r="E8" s="102" t="n">
        <v>24</v>
      </c>
      <c r="F8" s="103" t="n">
        <v>23.5</v>
      </c>
      <c r="G8" s="101" t="n">
        <v>33</v>
      </c>
      <c r="H8" s="102" t="n">
        <v>23.5</v>
      </c>
      <c r="I8" s="102" t="n">
        <v>24.5</v>
      </c>
      <c r="J8" s="103" t="n">
        <v>22</v>
      </c>
    </row>
    <row r="9" customFormat="false" ht="15" hidden="false" customHeight="false" outlineLevel="0" collapsed="false">
      <c r="A9" s="11" t="s">
        <v>7</v>
      </c>
      <c r="B9" s="43" t="n">
        <v>5</v>
      </c>
      <c r="C9" s="101" t="n">
        <v>26</v>
      </c>
      <c r="D9" s="102" t="n">
        <v>25</v>
      </c>
      <c r="E9" s="102" t="n">
        <v>25</v>
      </c>
      <c r="F9" s="103" t="n">
        <v>24</v>
      </c>
      <c r="G9" s="101" t="n">
        <v>28.5</v>
      </c>
      <c r="H9" s="102" t="n">
        <v>24</v>
      </c>
      <c r="I9" s="102" t="n">
        <v>23</v>
      </c>
      <c r="J9" s="103" t="n">
        <v>21</v>
      </c>
    </row>
    <row r="10" customFormat="false" ht="15" hidden="false" customHeight="false" outlineLevel="0" collapsed="false">
      <c r="A10" s="11" t="s">
        <v>7</v>
      </c>
      <c r="B10" s="43" t="n">
        <v>6</v>
      </c>
      <c r="C10" s="101" t="n">
        <v>26</v>
      </c>
      <c r="D10" s="102" t="n">
        <v>25</v>
      </c>
      <c r="E10" s="102" t="n">
        <v>22</v>
      </c>
      <c r="F10" s="103" t="n">
        <v>23</v>
      </c>
      <c r="G10" s="101" t="n">
        <v>27.5</v>
      </c>
      <c r="H10" s="102" t="n">
        <v>26</v>
      </c>
      <c r="I10" s="102" t="n">
        <v>23</v>
      </c>
      <c r="J10" s="103" t="n">
        <v>24</v>
      </c>
    </row>
    <row r="11" customFormat="false" ht="15" hidden="false" customHeight="false" outlineLevel="0" collapsed="false">
      <c r="A11" s="11" t="s">
        <v>7</v>
      </c>
      <c r="B11" s="43" t="n">
        <v>7</v>
      </c>
      <c r="C11" s="101" t="n">
        <v>25.5</v>
      </c>
      <c r="D11" s="102" t="n">
        <v>26.5</v>
      </c>
      <c r="E11" s="102" t="n">
        <v>24.5</v>
      </c>
      <c r="F11" s="103" t="n">
        <v>24</v>
      </c>
      <c r="G11" s="101" t="n">
        <v>30.5</v>
      </c>
      <c r="H11" s="102" t="n">
        <v>28</v>
      </c>
      <c r="I11" s="102" t="n">
        <v>26</v>
      </c>
      <c r="J11" s="103" t="n">
        <v>24</v>
      </c>
    </row>
    <row r="12" customFormat="false" ht="15" hidden="false" customHeight="false" outlineLevel="0" collapsed="false">
      <c r="A12" s="11" t="s">
        <v>7</v>
      </c>
      <c r="B12" s="43" t="n">
        <v>8</v>
      </c>
      <c r="C12" s="101" t="n">
        <v>29.5</v>
      </c>
      <c r="D12" s="102" t="n">
        <v>30</v>
      </c>
      <c r="E12" s="102" t="n">
        <v>28</v>
      </c>
      <c r="F12" s="103" t="n">
        <v>27</v>
      </c>
      <c r="G12" s="101" t="n">
        <v>27.5</v>
      </c>
      <c r="H12" s="102" t="n">
        <v>28</v>
      </c>
      <c r="I12" s="102" t="n">
        <v>28</v>
      </c>
      <c r="J12" s="103" t="n">
        <v>28</v>
      </c>
    </row>
    <row r="13" customFormat="false" ht="15" hidden="false" customHeight="false" outlineLevel="0" collapsed="false">
      <c r="A13" s="11" t="s">
        <v>7</v>
      </c>
      <c r="B13" s="43" t="n">
        <v>9</v>
      </c>
      <c r="C13" s="101" t="n">
        <v>32.5</v>
      </c>
      <c r="D13" s="102" t="n">
        <v>32.5</v>
      </c>
      <c r="E13" s="102" t="n">
        <v>33</v>
      </c>
      <c r="F13" s="103" t="n">
        <v>27</v>
      </c>
      <c r="G13" s="101" t="n">
        <v>30.5</v>
      </c>
      <c r="H13" s="102" t="n">
        <v>30</v>
      </c>
      <c r="I13" s="102" t="n">
        <v>28</v>
      </c>
      <c r="J13" s="103" t="n">
        <v>28.5</v>
      </c>
    </row>
    <row r="14" customFormat="false" ht="15" hidden="false" customHeight="false" outlineLevel="0" collapsed="false">
      <c r="A14" s="16" t="s">
        <v>7</v>
      </c>
      <c r="B14" s="47" t="n">
        <v>10</v>
      </c>
      <c r="C14" s="104" t="n">
        <v>33</v>
      </c>
      <c r="D14" s="105" t="n">
        <v>32</v>
      </c>
      <c r="E14" s="105" t="n">
        <v>30</v>
      </c>
      <c r="F14" s="106" t="n">
        <v>33</v>
      </c>
      <c r="G14" s="104" t="n">
        <v>32.5</v>
      </c>
      <c r="H14" s="105" t="n">
        <v>31.5</v>
      </c>
      <c r="I14" s="105" t="n">
        <v>28.5</v>
      </c>
      <c r="J14" s="106" t="n">
        <v>30.5</v>
      </c>
    </row>
    <row r="15" customFormat="false" ht="15" hidden="false" customHeight="false" outlineLevel="0" collapsed="false">
      <c r="A15" s="11" t="s">
        <v>10</v>
      </c>
      <c r="B15" s="43" t="n">
        <v>1</v>
      </c>
      <c r="C15" s="101" t="n">
        <v>27</v>
      </c>
      <c r="D15" s="102" t="n">
        <v>26</v>
      </c>
      <c r="E15" s="102" t="n">
        <v>25</v>
      </c>
      <c r="F15" s="103" t="n">
        <v>24</v>
      </c>
      <c r="G15" s="101" t="n">
        <v>29</v>
      </c>
      <c r="H15" s="102" t="n">
        <v>26</v>
      </c>
      <c r="I15" s="102" t="n">
        <v>25</v>
      </c>
      <c r="J15" s="103" t="n">
        <v>25</v>
      </c>
    </row>
    <row r="16" customFormat="false" ht="15" hidden="false" customHeight="false" outlineLevel="0" collapsed="false">
      <c r="A16" s="11" t="s">
        <v>10</v>
      </c>
      <c r="B16" s="43" t="n">
        <v>2</v>
      </c>
      <c r="C16" s="101" t="n">
        <v>37</v>
      </c>
      <c r="D16" s="102" t="n">
        <v>36.5</v>
      </c>
      <c r="E16" s="102" t="n">
        <v>33</v>
      </c>
      <c r="F16" s="103" t="n">
        <v>34.5</v>
      </c>
      <c r="G16" s="101" t="n">
        <v>36</v>
      </c>
      <c r="H16" s="102" t="n">
        <v>38.5</v>
      </c>
      <c r="I16" s="102" t="n">
        <v>35</v>
      </c>
      <c r="J16" s="103" t="n">
        <v>32</v>
      </c>
    </row>
    <row r="17" customFormat="false" ht="15" hidden="false" customHeight="false" outlineLevel="0" collapsed="false">
      <c r="A17" s="11" t="s">
        <v>10</v>
      </c>
      <c r="B17" s="43" t="n">
        <v>3</v>
      </c>
      <c r="C17" s="101" t="n">
        <v>28</v>
      </c>
      <c r="D17" s="102" t="n">
        <v>32</v>
      </c>
      <c r="E17" s="102" t="n">
        <v>29</v>
      </c>
      <c r="F17" s="103" t="n">
        <v>28</v>
      </c>
      <c r="G17" s="101" t="n">
        <v>30</v>
      </c>
      <c r="H17" s="102" t="n">
        <v>28</v>
      </c>
      <c r="I17" s="102" t="n">
        <v>33</v>
      </c>
      <c r="J17" s="103" t="n">
        <v>26.5</v>
      </c>
    </row>
    <row r="18" customFormat="false" ht="15" hidden="false" customHeight="false" outlineLevel="0" collapsed="false">
      <c r="A18" s="11" t="s">
        <v>10</v>
      </c>
      <c r="B18" s="43" t="n">
        <v>4</v>
      </c>
      <c r="C18" s="107"/>
      <c r="D18" s="108"/>
      <c r="E18" s="108"/>
      <c r="F18" s="109"/>
      <c r="G18" s="107"/>
      <c r="H18" s="108"/>
      <c r="I18" s="108"/>
      <c r="J18" s="109"/>
    </row>
    <row r="19" customFormat="false" ht="15" hidden="false" customHeight="false" outlineLevel="0" collapsed="false">
      <c r="A19" s="11" t="s">
        <v>10</v>
      </c>
      <c r="B19" s="43" t="n">
        <v>5</v>
      </c>
      <c r="C19" s="101" t="n">
        <v>29</v>
      </c>
      <c r="D19" s="102" t="n">
        <v>30.5</v>
      </c>
      <c r="E19" s="102" t="n">
        <v>29</v>
      </c>
      <c r="F19" s="103" t="n">
        <v>29</v>
      </c>
      <c r="G19" s="101" t="n">
        <v>33</v>
      </c>
      <c r="H19" s="102" t="n">
        <v>34</v>
      </c>
      <c r="I19" s="102" t="n">
        <v>33</v>
      </c>
      <c r="J19" s="103" t="n">
        <v>33</v>
      </c>
    </row>
    <row r="20" customFormat="false" ht="15" hidden="false" customHeight="false" outlineLevel="0" collapsed="false">
      <c r="A20" s="11" t="s">
        <v>10</v>
      </c>
      <c r="B20" s="43" t="n">
        <v>6</v>
      </c>
      <c r="C20" s="101" t="n">
        <v>34</v>
      </c>
      <c r="D20" s="102" t="n">
        <v>32</v>
      </c>
      <c r="E20" s="102" t="n">
        <v>30</v>
      </c>
      <c r="F20" s="103" t="n">
        <v>33</v>
      </c>
      <c r="G20" s="101" t="n">
        <v>33</v>
      </c>
      <c r="H20" s="102" t="n">
        <v>26</v>
      </c>
      <c r="I20" s="102" t="n">
        <v>32</v>
      </c>
      <c r="J20" s="103" t="n">
        <v>32</v>
      </c>
    </row>
    <row r="21" customFormat="false" ht="15" hidden="false" customHeight="false" outlineLevel="0" collapsed="false">
      <c r="A21" s="11" t="s">
        <v>10</v>
      </c>
      <c r="B21" s="43" t="n">
        <v>7</v>
      </c>
      <c r="C21" s="101" t="n">
        <v>38</v>
      </c>
      <c r="D21" s="102" t="n">
        <v>33.5</v>
      </c>
      <c r="E21" s="102" t="n">
        <v>35</v>
      </c>
      <c r="F21" s="103" t="n">
        <v>32</v>
      </c>
      <c r="G21" s="101" t="n">
        <v>38</v>
      </c>
      <c r="H21" s="102" t="n">
        <v>38</v>
      </c>
      <c r="I21" s="102" t="n">
        <v>35.5</v>
      </c>
      <c r="J21" s="103" t="n">
        <v>33</v>
      </c>
    </row>
    <row r="22" customFormat="false" ht="15" hidden="false" customHeight="false" outlineLevel="0" collapsed="false">
      <c r="A22" s="11" t="s">
        <v>10</v>
      </c>
      <c r="B22" s="43" t="n">
        <v>8</v>
      </c>
      <c r="C22" s="101" t="n">
        <v>24</v>
      </c>
      <c r="D22" s="102" t="n">
        <v>28</v>
      </c>
      <c r="E22" s="102" t="n">
        <v>29</v>
      </c>
      <c r="F22" s="103" t="n">
        <v>29.5</v>
      </c>
      <c r="G22" s="101" t="n">
        <v>33</v>
      </c>
      <c r="H22" s="102" t="n">
        <v>30.5</v>
      </c>
      <c r="I22" s="102" t="n">
        <v>29.5</v>
      </c>
      <c r="J22" s="103" t="n">
        <v>23</v>
      </c>
    </row>
    <row r="23" customFormat="false" ht="15" hidden="false" customHeight="false" outlineLevel="0" collapsed="false">
      <c r="A23" s="11" t="s">
        <v>10</v>
      </c>
      <c r="B23" s="43" t="n">
        <v>9</v>
      </c>
      <c r="C23" s="101" t="n">
        <v>35.5</v>
      </c>
      <c r="D23" s="102" t="n">
        <v>21.5</v>
      </c>
      <c r="E23" s="102" t="n">
        <v>33</v>
      </c>
      <c r="F23" s="103" t="n">
        <v>28</v>
      </c>
      <c r="G23" s="101" t="n">
        <v>34</v>
      </c>
      <c r="H23" s="102" t="n">
        <v>30</v>
      </c>
      <c r="I23" s="102" t="n">
        <v>33</v>
      </c>
      <c r="J23" s="103" t="n">
        <v>29</v>
      </c>
    </row>
    <row r="24" customFormat="false" ht="15" hidden="false" customHeight="false" outlineLevel="0" collapsed="false">
      <c r="A24" s="11" t="s">
        <v>10</v>
      </c>
      <c r="B24" s="43" t="n">
        <v>10</v>
      </c>
      <c r="C24" s="101" t="n">
        <v>29.5</v>
      </c>
      <c r="D24" s="102" t="n">
        <v>30</v>
      </c>
      <c r="E24" s="102" t="n">
        <v>27</v>
      </c>
      <c r="F24" s="103" t="n">
        <v>29</v>
      </c>
      <c r="G24" s="101" t="n">
        <v>30</v>
      </c>
      <c r="H24" s="102" t="n">
        <v>30</v>
      </c>
      <c r="I24" s="102" t="n">
        <v>27</v>
      </c>
      <c r="J24" s="103" t="n">
        <v>26</v>
      </c>
    </row>
    <row r="25" customFormat="false" ht="15" hidden="false" customHeight="false" outlineLevel="0" collapsed="false">
      <c r="A25" s="11" t="s">
        <v>10</v>
      </c>
      <c r="B25" s="43" t="n">
        <v>11</v>
      </c>
      <c r="C25" s="101" t="n">
        <v>27.5</v>
      </c>
      <c r="D25" s="102" t="n">
        <v>31</v>
      </c>
      <c r="E25" s="102" t="n">
        <v>30</v>
      </c>
      <c r="F25" s="103" t="n">
        <v>26</v>
      </c>
      <c r="G25" s="101" t="n">
        <v>28.5</v>
      </c>
      <c r="H25" s="102" t="n">
        <v>29</v>
      </c>
      <c r="I25" s="102" t="n">
        <v>26</v>
      </c>
      <c r="J25" s="103" t="n">
        <v>25.5</v>
      </c>
    </row>
    <row r="26" customFormat="false" ht="15.75" hidden="false" customHeight="false" outlineLevel="0" collapsed="false">
      <c r="A26" s="25" t="s">
        <v>10</v>
      </c>
      <c r="B26" s="54" t="n">
        <v>12</v>
      </c>
      <c r="C26" s="110" t="n">
        <v>31.5</v>
      </c>
      <c r="D26" s="111" t="n">
        <v>36</v>
      </c>
      <c r="E26" s="111" t="n">
        <v>32</v>
      </c>
      <c r="F26" s="112" t="n">
        <v>32.5</v>
      </c>
      <c r="G26" s="110" t="n">
        <v>26</v>
      </c>
      <c r="H26" s="111" t="n">
        <v>28</v>
      </c>
      <c r="I26" s="111" t="n">
        <v>34.5</v>
      </c>
      <c r="J26" s="112" t="n">
        <v>27.5</v>
      </c>
    </row>
    <row r="28" customFormat="false" ht="15" hidden="false" customHeight="false" outlineLevel="0" collapsed="false">
      <c r="B28" s="0" t="s">
        <v>12</v>
      </c>
      <c r="C28" s="113" t="n">
        <f aca="false">AVERAGE(C5:C14)</f>
        <v>29.2</v>
      </c>
      <c r="D28" s="113" t="n">
        <f aca="false">AVERAGE(D5:D14)</f>
        <v>29</v>
      </c>
      <c r="E28" s="113" t="n">
        <f aca="false">AVERAGE(E5:E14)</f>
        <v>27.5</v>
      </c>
      <c r="F28" s="113" t="n">
        <f aca="false">AVERAGE(F5:F14)</f>
        <v>26.5</v>
      </c>
      <c r="G28" s="113" t="n">
        <f aca="false">AVERAGE(G5:G14)</f>
        <v>30.8</v>
      </c>
      <c r="H28" s="113" t="n">
        <f aca="false">AVERAGE(H5:H14)</f>
        <v>28</v>
      </c>
      <c r="I28" s="113" t="n">
        <f aca="false">AVERAGE(I5:I14)</f>
        <v>26.85</v>
      </c>
      <c r="J28" s="113" t="n">
        <f aca="false">AVERAGE(J5:J14)</f>
        <v>25.9</v>
      </c>
    </row>
    <row r="29" customFormat="false" ht="15" hidden="false" customHeight="false" outlineLevel="0" collapsed="false">
      <c r="B29" s="0" t="s">
        <v>13</v>
      </c>
      <c r="C29" s="113" t="n">
        <f aca="false">AVERAGE(C15:C26)</f>
        <v>31</v>
      </c>
      <c r="D29" s="113" t="n">
        <f aca="false">AVERAGE(D15:D26)</f>
        <v>30.6363636363636</v>
      </c>
      <c r="E29" s="113" t="n">
        <f aca="false">AVERAGE(E15:E26)</f>
        <v>30.1818181818182</v>
      </c>
      <c r="F29" s="113" t="n">
        <f aca="false">AVERAGE(F15:F26)</f>
        <v>29.5909090909091</v>
      </c>
      <c r="G29" s="113" t="n">
        <f aca="false">AVERAGE(G15:G26)</f>
        <v>31.8636363636364</v>
      </c>
      <c r="H29" s="113" t="n">
        <f aca="false">AVERAGE(H15:H26)</f>
        <v>30.7272727272727</v>
      </c>
      <c r="I29" s="113" t="n">
        <f aca="false">AVERAGE(I15:I26)</f>
        <v>31.2272727272727</v>
      </c>
      <c r="J29" s="113" t="n">
        <f aca="false">AVERAGE(J15:J26)</f>
        <v>28.4090909090909</v>
      </c>
    </row>
  </sheetData>
  <mergeCells count="2">
    <mergeCell ref="C3:F3"/>
    <mergeCell ref="G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2.85"/>
  </cols>
  <sheetData>
    <row r="1" customFormat="false" ht="26.25" hidden="false" customHeight="false" outlineLevel="0" collapsed="false">
      <c r="A1" s="1" t="s">
        <v>38</v>
      </c>
    </row>
    <row r="2" customFormat="false" ht="15.75" hidden="false" customHeight="true" outlineLevel="0" collapsed="false">
      <c r="A2" s="1"/>
    </row>
    <row r="3" customFormat="false" ht="15.75" hidden="false" customHeight="false" outlineLevel="0" collapsed="false">
      <c r="C3" s="2" t="s">
        <v>34</v>
      </c>
      <c r="D3" s="2"/>
      <c r="E3" s="62" t="s">
        <v>35</v>
      </c>
      <c r="F3" s="62"/>
    </row>
    <row r="4" customFormat="false" ht="15.75" hidden="false" customHeight="false" outlineLevel="0" collapsed="false">
      <c r="A4" s="2" t="s">
        <v>1</v>
      </c>
      <c r="B4" s="61" t="s">
        <v>2</v>
      </c>
      <c r="C4" s="3" t="s">
        <v>22</v>
      </c>
      <c r="D4" s="87" t="s">
        <v>24</v>
      </c>
      <c r="E4" s="114" t="s">
        <v>22</v>
      </c>
      <c r="F4" s="5" t="s">
        <v>24</v>
      </c>
    </row>
    <row r="5" customFormat="false" ht="15" hidden="false" customHeight="false" outlineLevel="0" collapsed="false">
      <c r="A5" s="6" t="s">
        <v>7</v>
      </c>
      <c r="B5" s="38" t="n">
        <v>1</v>
      </c>
      <c r="C5" s="115" t="n">
        <v>69</v>
      </c>
      <c r="D5" s="116" t="n">
        <v>106</v>
      </c>
      <c r="E5" s="117" t="n">
        <v>129</v>
      </c>
      <c r="F5" s="118" t="n">
        <v>105</v>
      </c>
    </row>
    <row r="6" customFormat="false" ht="15" hidden="false" customHeight="false" outlineLevel="0" collapsed="false">
      <c r="A6" s="11" t="s">
        <v>7</v>
      </c>
      <c r="B6" s="43" t="n">
        <v>2</v>
      </c>
      <c r="C6" s="119" t="n">
        <v>91</v>
      </c>
      <c r="D6" s="120" t="n">
        <v>104</v>
      </c>
      <c r="E6" s="121" t="n">
        <v>93.5</v>
      </c>
      <c r="F6" s="122" t="n">
        <v>100</v>
      </c>
    </row>
    <row r="7" customFormat="false" ht="15" hidden="false" customHeight="false" outlineLevel="0" collapsed="false">
      <c r="A7" s="11" t="s">
        <v>7</v>
      </c>
      <c r="B7" s="43" t="n">
        <v>3</v>
      </c>
      <c r="C7" s="119" t="n">
        <v>116</v>
      </c>
      <c r="D7" s="120" t="n">
        <v>110</v>
      </c>
      <c r="E7" s="121" t="n">
        <v>101</v>
      </c>
      <c r="F7" s="122" t="n">
        <v>108</v>
      </c>
    </row>
    <row r="8" customFormat="false" ht="15" hidden="false" customHeight="false" outlineLevel="0" collapsed="false">
      <c r="A8" s="11" t="s">
        <v>7</v>
      </c>
      <c r="B8" s="43" t="n">
        <v>4</v>
      </c>
      <c r="C8" s="119" t="n">
        <v>79</v>
      </c>
      <c r="D8" s="120" t="n">
        <v>79</v>
      </c>
      <c r="E8" s="121" t="n">
        <v>79</v>
      </c>
      <c r="F8" s="122" t="n">
        <v>77</v>
      </c>
    </row>
    <row r="9" customFormat="false" ht="15" hidden="false" customHeight="false" outlineLevel="0" collapsed="false">
      <c r="A9" s="11" t="s">
        <v>7</v>
      </c>
      <c r="B9" s="43" t="n">
        <v>5</v>
      </c>
      <c r="C9" s="119" t="n">
        <v>71</v>
      </c>
      <c r="D9" s="120" t="n">
        <v>65</v>
      </c>
      <c r="E9" s="121" t="n">
        <v>73</v>
      </c>
      <c r="F9" s="122" t="n">
        <v>68</v>
      </c>
    </row>
    <row r="10" customFormat="false" ht="15" hidden="false" customHeight="false" outlineLevel="0" collapsed="false">
      <c r="A10" s="11" t="s">
        <v>7</v>
      </c>
      <c r="B10" s="43" t="n">
        <v>6</v>
      </c>
      <c r="C10" s="119" t="n">
        <v>92</v>
      </c>
      <c r="D10" s="120" t="n">
        <v>92</v>
      </c>
      <c r="E10" s="121" t="n">
        <v>87</v>
      </c>
      <c r="F10" s="122" t="n">
        <v>92</v>
      </c>
    </row>
    <row r="11" customFormat="false" ht="15" hidden="false" customHeight="false" outlineLevel="0" collapsed="false">
      <c r="A11" s="11" t="s">
        <v>7</v>
      </c>
      <c r="B11" s="43" t="n">
        <v>7</v>
      </c>
      <c r="C11" s="119" t="n">
        <v>100</v>
      </c>
      <c r="D11" s="120" t="n">
        <v>100</v>
      </c>
      <c r="E11" s="121" t="n">
        <v>86</v>
      </c>
      <c r="F11" s="122" t="n">
        <v>94</v>
      </c>
    </row>
    <row r="12" customFormat="false" ht="15" hidden="false" customHeight="false" outlineLevel="0" collapsed="false">
      <c r="A12" s="11" t="s">
        <v>7</v>
      </c>
      <c r="B12" s="43" t="n">
        <v>8</v>
      </c>
      <c r="C12" s="119" t="n">
        <v>81</v>
      </c>
      <c r="D12" s="120" t="n">
        <v>82</v>
      </c>
      <c r="E12" s="121" t="n">
        <v>79</v>
      </c>
      <c r="F12" s="122" t="n">
        <v>84</v>
      </c>
    </row>
    <row r="13" customFormat="false" ht="15" hidden="false" customHeight="false" outlineLevel="0" collapsed="false">
      <c r="A13" s="11" t="s">
        <v>7</v>
      </c>
      <c r="B13" s="43" t="n">
        <v>9</v>
      </c>
      <c r="C13" s="119" t="n">
        <v>207</v>
      </c>
      <c r="D13" s="120" t="n">
        <v>195</v>
      </c>
      <c r="E13" s="121" t="n">
        <v>189</v>
      </c>
      <c r="F13" s="122" t="n">
        <v>168</v>
      </c>
    </row>
    <row r="14" customFormat="false" ht="15" hidden="false" customHeight="false" outlineLevel="0" collapsed="false">
      <c r="A14" s="16" t="s">
        <v>7</v>
      </c>
      <c r="B14" s="47" t="n">
        <v>10</v>
      </c>
      <c r="C14" s="123" t="n">
        <v>101</v>
      </c>
      <c r="D14" s="124" t="n">
        <v>127</v>
      </c>
      <c r="E14" s="125" t="n">
        <v>94</v>
      </c>
      <c r="F14" s="126" t="n">
        <v>115</v>
      </c>
    </row>
    <row r="15" customFormat="false" ht="15" hidden="false" customHeight="false" outlineLevel="0" collapsed="false">
      <c r="A15" s="11" t="s">
        <v>10</v>
      </c>
      <c r="B15" s="43" t="n">
        <v>1</v>
      </c>
      <c r="C15" s="119" t="n">
        <v>104</v>
      </c>
      <c r="D15" s="120" t="n">
        <v>115</v>
      </c>
      <c r="E15" s="121" t="n">
        <v>104</v>
      </c>
      <c r="F15" s="122" t="n">
        <v>115</v>
      </c>
    </row>
    <row r="16" customFormat="false" ht="15" hidden="false" customHeight="false" outlineLevel="0" collapsed="false">
      <c r="A16" s="11" t="s">
        <v>10</v>
      </c>
      <c r="B16" s="43" t="n">
        <v>2</v>
      </c>
      <c r="C16" s="119" t="n">
        <v>133</v>
      </c>
      <c r="D16" s="120" t="n">
        <v>135</v>
      </c>
      <c r="E16" s="121" t="n">
        <v>133</v>
      </c>
      <c r="F16" s="122" t="n">
        <v>128</v>
      </c>
    </row>
    <row r="17" customFormat="false" ht="15" hidden="false" customHeight="false" outlineLevel="0" collapsed="false">
      <c r="A17" s="11" t="s">
        <v>10</v>
      </c>
      <c r="B17" s="43" t="n">
        <v>3</v>
      </c>
      <c r="C17" s="119" t="n">
        <v>123</v>
      </c>
      <c r="D17" s="120" t="n">
        <v>127</v>
      </c>
      <c r="E17" s="121" t="n">
        <v>120</v>
      </c>
      <c r="F17" s="122" t="n">
        <v>126</v>
      </c>
    </row>
    <row r="18" customFormat="false" ht="15" hidden="false" customHeight="false" outlineLevel="0" collapsed="false">
      <c r="A18" s="11" t="s">
        <v>10</v>
      </c>
      <c r="B18" s="43" t="n">
        <v>4</v>
      </c>
      <c r="C18" s="127"/>
      <c r="D18" s="128"/>
      <c r="E18" s="107"/>
      <c r="F18" s="109"/>
    </row>
    <row r="19" customFormat="false" ht="15" hidden="false" customHeight="false" outlineLevel="0" collapsed="false">
      <c r="A19" s="11" t="s">
        <v>10</v>
      </c>
      <c r="B19" s="43" t="n">
        <v>5</v>
      </c>
      <c r="C19" s="119" t="n">
        <v>74</v>
      </c>
      <c r="D19" s="120" t="n">
        <v>72</v>
      </c>
      <c r="E19" s="121" t="n">
        <v>88</v>
      </c>
      <c r="F19" s="122" t="n">
        <v>83</v>
      </c>
    </row>
    <row r="20" customFormat="false" ht="15" hidden="false" customHeight="false" outlineLevel="0" collapsed="false">
      <c r="A20" s="11" t="s">
        <v>10</v>
      </c>
      <c r="B20" s="43" t="n">
        <v>6</v>
      </c>
      <c r="C20" s="119" t="n">
        <v>125</v>
      </c>
      <c r="D20" s="120" t="n">
        <v>133</v>
      </c>
      <c r="E20" s="121" t="n">
        <v>98</v>
      </c>
      <c r="F20" s="122" t="n">
        <v>117</v>
      </c>
    </row>
    <row r="21" customFormat="false" ht="15" hidden="false" customHeight="false" outlineLevel="0" collapsed="false">
      <c r="A21" s="11" t="s">
        <v>10</v>
      </c>
      <c r="B21" s="43" t="n">
        <v>7</v>
      </c>
      <c r="C21" s="119" t="n">
        <v>115</v>
      </c>
      <c r="D21" s="120" t="n">
        <v>121</v>
      </c>
      <c r="E21" s="121" t="n">
        <v>113</v>
      </c>
      <c r="F21" s="122" t="n">
        <v>120</v>
      </c>
    </row>
    <row r="22" customFormat="false" ht="15" hidden="false" customHeight="false" outlineLevel="0" collapsed="false">
      <c r="A22" s="11" t="s">
        <v>10</v>
      </c>
      <c r="B22" s="43" t="n">
        <v>8</v>
      </c>
      <c r="C22" s="119" t="n">
        <v>98</v>
      </c>
      <c r="D22" s="120" t="n">
        <v>102</v>
      </c>
      <c r="E22" s="121" t="n">
        <v>96</v>
      </c>
      <c r="F22" s="122" t="n">
        <v>106</v>
      </c>
    </row>
    <row r="23" customFormat="false" ht="15" hidden="false" customHeight="false" outlineLevel="0" collapsed="false">
      <c r="A23" s="11" t="s">
        <v>10</v>
      </c>
      <c r="B23" s="43" t="n">
        <v>9</v>
      </c>
      <c r="C23" s="119" t="n">
        <v>84</v>
      </c>
      <c r="D23" s="120" t="n">
        <v>93</v>
      </c>
      <c r="E23" s="121" t="n">
        <v>84</v>
      </c>
      <c r="F23" s="122" t="n">
        <v>96</v>
      </c>
    </row>
    <row r="24" customFormat="false" ht="15" hidden="false" customHeight="false" outlineLevel="0" collapsed="false">
      <c r="A24" s="11" t="s">
        <v>10</v>
      </c>
      <c r="B24" s="43" t="n">
        <v>10</v>
      </c>
      <c r="C24" s="119" t="n">
        <v>85</v>
      </c>
      <c r="D24" s="120" t="n">
        <v>104</v>
      </c>
      <c r="E24" s="121" t="n">
        <v>85</v>
      </c>
      <c r="F24" s="122" t="n">
        <v>106</v>
      </c>
    </row>
    <row r="25" customFormat="false" ht="15" hidden="false" customHeight="false" outlineLevel="0" collapsed="false">
      <c r="A25" s="11" t="s">
        <v>10</v>
      </c>
      <c r="B25" s="43" t="n">
        <v>11</v>
      </c>
      <c r="C25" s="119" t="n">
        <v>77</v>
      </c>
      <c r="D25" s="120" t="n">
        <v>95</v>
      </c>
      <c r="E25" s="121" t="n">
        <v>77</v>
      </c>
      <c r="F25" s="122" t="n">
        <v>90</v>
      </c>
    </row>
    <row r="26" customFormat="false" ht="15.75" hidden="false" customHeight="false" outlineLevel="0" collapsed="false">
      <c r="A26" s="25" t="s">
        <v>10</v>
      </c>
      <c r="B26" s="54" t="n">
        <v>12</v>
      </c>
      <c r="C26" s="129" t="n">
        <v>86</v>
      </c>
      <c r="D26" s="130" t="n">
        <v>70</v>
      </c>
      <c r="E26" s="131" t="n">
        <v>70</v>
      </c>
      <c r="F26" s="132" t="n">
        <v>71</v>
      </c>
    </row>
    <row r="28" customFormat="false" ht="15" hidden="false" customHeight="false" outlineLevel="0" collapsed="false">
      <c r="B28" s="0" t="s">
        <v>12</v>
      </c>
      <c r="C28" s="113" t="n">
        <f aca="false">AVERAGE(C5:C14)</f>
        <v>100.7</v>
      </c>
      <c r="D28" s="113" t="n">
        <f aca="false">AVERAGE(D5:D14)</f>
        <v>106</v>
      </c>
      <c r="E28" s="113" t="n">
        <f aca="false">AVERAGE(E5:E14)</f>
        <v>101.05</v>
      </c>
      <c r="F28" s="113" t="n">
        <f aca="false">AVERAGE(F5:F14)</f>
        <v>101.1</v>
      </c>
    </row>
    <row r="29" customFormat="false" ht="15" hidden="false" customHeight="false" outlineLevel="0" collapsed="false">
      <c r="B29" s="0" t="s">
        <v>13</v>
      </c>
      <c r="C29" s="113" t="n">
        <f aca="false">AVERAGE(C15:C26)</f>
        <v>100.363636363636</v>
      </c>
      <c r="D29" s="113" t="n">
        <f aca="false">AVERAGE(D15:D26)</f>
        <v>106.090909090909</v>
      </c>
      <c r="E29" s="113" t="n">
        <f aca="false">AVERAGE(E15:E26)</f>
        <v>97.0909090909091</v>
      </c>
      <c r="F29" s="113" t="n">
        <f aca="false">AVERAGE(F15:F26)</f>
        <v>105.272727272727</v>
      </c>
    </row>
  </sheetData>
  <mergeCells count="2">
    <mergeCell ref="C3:D3"/>
    <mergeCell ref="E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2T15:11:05Z</dcterms:created>
  <dc:creator>Anthony</dc:creator>
  <dc:description/>
  <dc:language>en-US</dc:language>
  <cp:lastModifiedBy>François Tremblay PT PhD</cp:lastModifiedBy>
  <dcterms:modified xsi:type="dcterms:W3CDTF">2014-03-25T15:51:00Z</dcterms:modified>
  <cp:revision>0</cp:revision>
  <dc:subject/>
  <dc:title/>
</cp:coreProperties>
</file>